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DANKO Zip Files\Vaccine projects\manuscript\data\"/>
    </mc:Choice>
  </mc:AlternateContent>
  <bookViews>
    <workbookView xWindow="0" yWindow="0" windowWidth="20490" windowHeight="7620"/>
  </bookViews>
  <sheets>
    <sheet name="MTVH data" sheetId="1" r:id="rId1"/>
    <sheet name="HAI and MN 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46" i="3" l="1"/>
  <c r="D446" i="3"/>
  <c r="G445" i="3"/>
  <c r="D445" i="3"/>
  <c r="G444" i="3"/>
  <c r="D444" i="3"/>
  <c r="G443" i="3"/>
  <c r="D443" i="3"/>
  <c r="G442" i="3"/>
  <c r="D442" i="3"/>
  <c r="G441" i="3"/>
  <c r="D441" i="3"/>
  <c r="G440" i="3"/>
  <c r="D440" i="3"/>
  <c r="G439" i="3"/>
  <c r="D439" i="3"/>
  <c r="G438" i="3"/>
  <c r="D438" i="3"/>
  <c r="G437" i="3"/>
  <c r="D437" i="3"/>
  <c r="G436" i="3"/>
  <c r="D436" i="3"/>
  <c r="G435" i="3"/>
  <c r="D435" i="3"/>
  <c r="G434" i="3"/>
  <c r="D434" i="3"/>
  <c r="G433" i="3"/>
  <c r="D433" i="3"/>
  <c r="G432" i="3"/>
  <c r="D432" i="3"/>
  <c r="G431" i="3"/>
  <c r="D431" i="3"/>
  <c r="G430" i="3"/>
  <c r="D430" i="3"/>
  <c r="G429" i="3"/>
  <c r="D429" i="3"/>
  <c r="G428" i="3"/>
  <c r="D428" i="3"/>
  <c r="G427" i="3"/>
  <c r="D427" i="3"/>
  <c r="G426" i="3"/>
  <c r="D426" i="3"/>
  <c r="G425" i="3"/>
  <c r="D425" i="3"/>
  <c r="G424" i="3"/>
  <c r="D424" i="3"/>
  <c r="G423" i="3"/>
  <c r="D423" i="3"/>
  <c r="G422" i="3"/>
  <c r="D422" i="3"/>
  <c r="G421" i="3"/>
  <c r="D421" i="3"/>
  <c r="G420" i="3"/>
  <c r="D420" i="3"/>
  <c r="G419" i="3"/>
  <c r="D419" i="3"/>
  <c r="G418" i="3"/>
  <c r="D418" i="3"/>
  <c r="G417" i="3"/>
  <c r="D417" i="3"/>
  <c r="G416" i="3"/>
  <c r="D416" i="3"/>
  <c r="G415" i="3"/>
  <c r="D415" i="3"/>
  <c r="G414" i="3"/>
  <c r="D414" i="3"/>
  <c r="G413" i="3"/>
  <c r="D413" i="3"/>
  <c r="G412" i="3"/>
  <c r="D412" i="3"/>
  <c r="G411" i="3"/>
  <c r="D411" i="3"/>
  <c r="G410" i="3"/>
  <c r="D410" i="3"/>
  <c r="G409" i="3"/>
  <c r="D409" i="3"/>
  <c r="G408" i="3"/>
  <c r="D408" i="3"/>
  <c r="G407" i="3"/>
  <c r="D407" i="3"/>
  <c r="G406" i="3"/>
  <c r="D406" i="3"/>
  <c r="G405" i="3"/>
  <c r="D405" i="3"/>
  <c r="G404" i="3"/>
  <c r="D404" i="3"/>
  <c r="G403" i="3"/>
  <c r="D403" i="3"/>
  <c r="G402" i="3"/>
  <c r="D402" i="3"/>
  <c r="G401" i="3"/>
  <c r="D401" i="3"/>
  <c r="G400" i="3"/>
  <c r="D400" i="3"/>
  <c r="G399" i="3"/>
  <c r="D399" i="3"/>
  <c r="G398" i="3"/>
  <c r="D398" i="3"/>
  <c r="G397" i="3"/>
  <c r="D397" i="3"/>
  <c r="G396" i="3"/>
  <c r="D396" i="3"/>
  <c r="G395" i="3"/>
  <c r="D395" i="3"/>
  <c r="G394" i="3"/>
  <c r="D394" i="3"/>
  <c r="G393" i="3"/>
  <c r="D393" i="3"/>
  <c r="G392" i="3"/>
  <c r="D392" i="3"/>
  <c r="G391" i="3"/>
  <c r="D391" i="3"/>
  <c r="G390" i="3"/>
  <c r="D390" i="3"/>
  <c r="G389" i="3"/>
  <c r="D389" i="3"/>
  <c r="G388" i="3"/>
  <c r="D388" i="3"/>
  <c r="G387" i="3"/>
  <c r="D387" i="3"/>
  <c r="G386" i="3"/>
  <c r="D386" i="3"/>
  <c r="G385" i="3"/>
  <c r="D385" i="3"/>
  <c r="G384" i="3"/>
  <c r="D384" i="3"/>
  <c r="G383" i="3"/>
  <c r="D383" i="3"/>
  <c r="G382" i="3"/>
  <c r="D382" i="3"/>
  <c r="G381" i="3"/>
  <c r="D381" i="3"/>
  <c r="G380" i="3"/>
  <c r="D380" i="3"/>
  <c r="G379" i="3"/>
  <c r="D379" i="3"/>
  <c r="G378" i="3"/>
  <c r="D378" i="3"/>
  <c r="G377" i="3"/>
  <c r="D377" i="3"/>
  <c r="G376" i="3"/>
  <c r="D376" i="3"/>
  <c r="G375" i="3"/>
  <c r="D375" i="3"/>
  <c r="G374" i="3"/>
  <c r="D374" i="3"/>
  <c r="G373" i="3"/>
  <c r="D373" i="3"/>
  <c r="G372" i="3"/>
  <c r="D372" i="3"/>
  <c r="G371" i="3"/>
  <c r="D371" i="3"/>
  <c r="G370" i="3"/>
  <c r="D370" i="3"/>
  <c r="G369" i="3"/>
  <c r="D369" i="3"/>
  <c r="G368" i="3"/>
  <c r="D368" i="3"/>
  <c r="G367" i="3"/>
  <c r="D367" i="3"/>
  <c r="G366" i="3"/>
  <c r="D366" i="3"/>
  <c r="G365" i="3"/>
  <c r="D365" i="3"/>
  <c r="G364" i="3"/>
  <c r="D364" i="3"/>
  <c r="G363" i="3"/>
  <c r="D363" i="3"/>
  <c r="G362" i="3"/>
  <c r="D362" i="3"/>
  <c r="G361" i="3"/>
  <c r="D361" i="3"/>
  <c r="G360" i="3"/>
  <c r="D360" i="3"/>
  <c r="G359" i="3"/>
  <c r="D359" i="3"/>
  <c r="G358" i="3"/>
  <c r="D358" i="3"/>
  <c r="G357" i="3"/>
  <c r="D357" i="3"/>
  <c r="G356" i="3"/>
  <c r="D356" i="3"/>
  <c r="G355" i="3"/>
  <c r="D355" i="3"/>
  <c r="G354" i="3"/>
  <c r="D354" i="3"/>
  <c r="G353" i="3"/>
  <c r="D353" i="3"/>
  <c r="G352" i="3"/>
  <c r="D352" i="3"/>
  <c r="G351" i="3"/>
  <c r="D351" i="3"/>
  <c r="G350" i="3"/>
  <c r="D350" i="3"/>
  <c r="G349" i="3"/>
  <c r="D349" i="3"/>
  <c r="G348" i="3"/>
  <c r="D348" i="3"/>
  <c r="G347" i="3"/>
  <c r="D347" i="3"/>
  <c r="G346" i="3"/>
  <c r="D346" i="3"/>
  <c r="G345" i="3"/>
  <c r="D345" i="3"/>
  <c r="G344" i="3"/>
  <c r="D344" i="3"/>
  <c r="G343" i="3"/>
  <c r="D343" i="3"/>
  <c r="G342" i="3"/>
  <c r="D342" i="3"/>
  <c r="G341" i="3"/>
  <c r="D341" i="3"/>
  <c r="G340" i="3"/>
  <c r="D340" i="3"/>
  <c r="G339" i="3"/>
  <c r="D339" i="3"/>
  <c r="G338" i="3"/>
  <c r="D338" i="3"/>
  <c r="G337" i="3"/>
  <c r="D337" i="3"/>
  <c r="G336" i="3"/>
  <c r="D336" i="3"/>
  <c r="G335" i="3"/>
  <c r="D335" i="3"/>
  <c r="G334" i="3"/>
  <c r="D334" i="3"/>
  <c r="G333" i="3"/>
  <c r="D333" i="3"/>
  <c r="G332" i="3"/>
  <c r="D332" i="3"/>
  <c r="G331" i="3"/>
  <c r="D331" i="3"/>
  <c r="G330" i="3"/>
  <c r="D330" i="3"/>
  <c r="G329" i="3"/>
  <c r="D329" i="3"/>
  <c r="G328" i="3"/>
  <c r="D328" i="3"/>
  <c r="G327" i="3"/>
  <c r="D327" i="3"/>
  <c r="G326" i="3"/>
  <c r="D326" i="3"/>
  <c r="G325" i="3"/>
  <c r="D325" i="3"/>
  <c r="G324" i="3"/>
  <c r="D324" i="3"/>
  <c r="G323" i="3"/>
  <c r="D323" i="3"/>
  <c r="G322" i="3"/>
  <c r="D322" i="3"/>
  <c r="G321" i="3"/>
  <c r="D321" i="3"/>
  <c r="G320" i="3"/>
  <c r="D320" i="3"/>
  <c r="G319" i="3"/>
  <c r="D319" i="3"/>
  <c r="G318" i="3"/>
  <c r="D318" i="3"/>
  <c r="G317" i="3"/>
  <c r="D317" i="3"/>
  <c r="G316" i="3"/>
  <c r="D316" i="3"/>
  <c r="G315" i="3"/>
  <c r="D315" i="3"/>
  <c r="G314" i="3"/>
  <c r="D314" i="3"/>
  <c r="G313" i="3"/>
  <c r="D313" i="3"/>
  <c r="G312" i="3"/>
  <c r="D312" i="3"/>
  <c r="G311" i="3"/>
  <c r="D311" i="3"/>
  <c r="G310" i="3"/>
  <c r="D310" i="3"/>
  <c r="G309" i="3"/>
  <c r="D309" i="3"/>
  <c r="G308" i="3"/>
  <c r="D308" i="3"/>
  <c r="G307" i="3"/>
  <c r="D307" i="3"/>
  <c r="G306" i="3"/>
  <c r="D306" i="3"/>
  <c r="G305" i="3"/>
  <c r="D305" i="3"/>
  <c r="G304" i="3"/>
  <c r="D304" i="3"/>
  <c r="G303" i="3"/>
  <c r="D303" i="3"/>
  <c r="G302" i="3"/>
  <c r="D302" i="3"/>
  <c r="G301" i="3"/>
  <c r="D301" i="3"/>
  <c r="G300" i="3"/>
  <c r="D300" i="3"/>
  <c r="G299" i="3"/>
  <c r="D299" i="3"/>
  <c r="G298" i="3"/>
  <c r="D298" i="3"/>
  <c r="G297" i="3"/>
  <c r="D297" i="3"/>
  <c r="G296" i="3"/>
  <c r="D296" i="3"/>
  <c r="G295" i="3"/>
  <c r="D295" i="3"/>
  <c r="G294" i="3"/>
  <c r="D294" i="3"/>
  <c r="G293" i="3"/>
  <c r="D293" i="3"/>
  <c r="G292" i="3"/>
  <c r="D292" i="3"/>
  <c r="G291" i="3"/>
  <c r="D291" i="3"/>
  <c r="G290" i="3"/>
  <c r="D290" i="3"/>
  <c r="G289" i="3"/>
  <c r="D289" i="3"/>
  <c r="G288" i="3"/>
  <c r="D288" i="3"/>
  <c r="G287" i="3"/>
  <c r="D287" i="3"/>
  <c r="G286" i="3"/>
  <c r="D286" i="3"/>
  <c r="G285" i="3"/>
  <c r="D285" i="3"/>
  <c r="G284" i="3"/>
  <c r="D284" i="3"/>
  <c r="G283" i="3"/>
  <c r="D283" i="3"/>
  <c r="G282" i="3"/>
  <c r="D282" i="3"/>
  <c r="G281" i="3"/>
  <c r="D281" i="3"/>
  <c r="G280" i="3"/>
  <c r="D280" i="3"/>
  <c r="G279" i="3"/>
  <c r="D279" i="3"/>
  <c r="G278" i="3"/>
  <c r="D278" i="3"/>
  <c r="G277" i="3"/>
  <c r="D277" i="3"/>
  <c r="G276" i="3"/>
  <c r="D276" i="3"/>
  <c r="G275" i="3"/>
  <c r="D275" i="3"/>
  <c r="G274" i="3"/>
  <c r="D274" i="3"/>
  <c r="G273" i="3"/>
  <c r="D273" i="3"/>
  <c r="G272" i="3"/>
  <c r="D272" i="3"/>
  <c r="G271" i="3"/>
  <c r="D271" i="3"/>
  <c r="G270" i="3"/>
  <c r="D270" i="3"/>
  <c r="G269" i="3"/>
  <c r="D269" i="3"/>
  <c r="G268" i="3"/>
  <c r="D268" i="3"/>
  <c r="G267" i="3"/>
  <c r="D267" i="3"/>
  <c r="G266" i="3"/>
  <c r="D266" i="3"/>
  <c r="G265" i="3"/>
  <c r="D265" i="3"/>
  <c r="G264" i="3"/>
  <c r="D264" i="3"/>
  <c r="G263" i="3"/>
  <c r="D263" i="3"/>
  <c r="G262" i="3"/>
  <c r="D262" i="3"/>
  <c r="G261" i="3"/>
  <c r="D261" i="3"/>
  <c r="G260" i="3"/>
  <c r="D260" i="3"/>
  <c r="G259" i="3"/>
  <c r="D259" i="3"/>
  <c r="G258" i="3"/>
  <c r="D258" i="3"/>
  <c r="G257" i="3"/>
  <c r="D257" i="3"/>
  <c r="G256" i="3"/>
  <c r="D256" i="3"/>
  <c r="G255" i="3"/>
  <c r="D255" i="3"/>
  <c r="G254" i="3"/>
  <c r="D254" i="3"/>
  <c r="G253" i="3"/>
  <c r="D253" i="3"/>
  <c r="G252" i="3"/>
  <c r="D252" i="3"/>
  <c r="G251" i="3"/>
  <c r="D251" i="3"/>
  <c r="G250" i="3"/>
  <c r="D250" i="3"/>
  <c r="G249" i="3"/>
  <c r="D249" i="3"/>
  <c r="G248" i="3"/>
  <c r="D248" i="3"/>
  <c r="G247" i="3"/>
  <c r="D247" i="3"/>
  <c r="G246" i="3"/>
  <c r="D246" i="3"/>
  <c r="G245" i="3"/>
  <c r="D245" i="3"/>
  <c r="G244" i="3"/>
  <c r="D244" i="3"/>
  <c r="G243" i="3"/>
  <c r="D243" i="3"/>
  <c r="G242" i="3"/>
  <c r="D242" i="3"/>
  <c r="G241" i="3"/>
  <c r="D241" i="3"/>
  <c r="G240" i="3"/>
  <c r="D240" i="3"/>
  <c r="G239" i="3"/>
  <c r="D239" i="3"/>
  <c r="G238" i="3"/>
  <c r="D238" i="3"/>
  <c r="G237" i="3"/>
  <c r="D237" i="3"/>
  <c r="G236" i="3"/>
  <c r="D236" i="3"/>
  <c r="G235" i="3"/>
  <c r="D235" i="3"/>
  <c r="G234" i="3"/>
  <c r="D234" i="3"/>
  <c r="G233" i="3"/>
  <c r="D233" i="3"/>
  <c r="G232" i="3"/>
  <c r="D232" i="3"/>
  <c r="G231" i="3"/>
  <c r="D231" i="3"/>
  <c r="G230" i="3"/>
  <c r="D230" i="3"/>
  <c r="G229" i="3"/>
  <c r="D229" i="3"/>
  <c r="G228" i="3"/>
  <c r="D228" i="3"/>
  <c r="G227" i="3"/>
  <c r="D227" i="3"/>
  <c r="G226" i="3"/>
  <c r="D226" i="3"/>
  <c r="G225" i="3"/>
  <c r="D225" i="3"/>
  <c r="G224" i="3"/>
  <c r="D224" i="3"/>
  <c r="G223" i="3"/>
  <c r="D223" i="3"/>
  <c r="G222" i="3"/>
  <c r="D222" i="3"/>
  <c r="G221" i="3"/>
  <c r="D221" i="3"/>
  <c r="G220" i="3"/>
  <c r="D220" i="3"/>
  <c r="G219" i="3"/>
  <c r="D219" i="3"/>
  <c r="G218" i="3"/>
  <c r="D218" i="3"/>
  <c r="G217" i="3"/>
  <c r="D217" i="3"/>
  <c r="G216" i="3"/>
  <c r="D216" i="3"/>
  <c r="G215" i="3"/>
  <c r="D215" i="3"/>
  <c r="G214" i="3"/>
  <c r="D214" i="3"/>
  <c r="G213" i="3"/>
  <c r="D213" i="3"/>
  <c r="G212" i="3"/>
  <c r="D212" i="3"/>
  <c r="G211" i="3"/>
  <c r="D211" i="3"/>
  <c r="G210" i="3"/>
  <c r="D210" i="3"/>
  <c r="G209" i="3"/>
  <c r="D209" i="3"/>
  <c r="G208" i="3"/>
  <c r="D208" i="3"/>
  <c r="G207" i="3"/>
  <c r="D207" i="3"/>
  <c r="G206" i="3"/>
  <c r="D206" i="3"/>
  <c r="G205" i="3"/>
  <c r="D205" i="3"/>
  <c r="G204" i="3"/>
  <c r="D204" i="3"/>
  <c r="G203" i="3"/>
  <c r="D203" i="3"/>
  <c r="G202" i="3"/>
  <c r="D202" i="3"/>
  <c r="G201" i="3"/>
  <c r="D201" i="3"/>
  <c r="G200" i="3"/>
  <c r="D200" i="3"/>
  <c r="G199" i="3"/>
  <c r="D199" i="3"/>
  <c r="G198" i="3"/>
  <c r="D198" i="3"/>
  <c r="G197" i="3"/>
  <c r="D197" i="3"/>
  <c r="G196" i="3"/>
  <c r="D196" i="3"/>
  <c r="G195" i="3"/>
  <c r="D195" i="3"/>
  <c r="G194" i="3"/>
  <c r="D194" i="3"/>
  <c r="G193" i="3"/>
  <c r="D193" i="3"/>
  <c r="G192" i="3"/>
  <c r="D192" i="3"/>
  <c r="G191" i="3"/>
  <c r="D191" i="3"/>
  <c r="G190" i="3"/>
  <c r="D190" i="3"/>
  <c r="G189" i="3"/>
  <c r="D189" i="3"/>
  <c r="G188" i="3"/>
  <c r="D188" i="3"/>
  <c r="G187" i="3"/>
  <c r="D187" i="3"/>
  <c r="G186" i="3"/>
  <c r="D186" i="3"/>
  <c r="G185" i="3"/>
  <c r="D185" i="3"/>
  <c r="G184" i="3"/>
  <c r="D184" i="3"/>
  <c r="G183" i="3"/>
  <c r="D183" i="3"/>
  <c r="G182" i="3"/>
  <c r="D182" i="3"/>
  <c r="G181" i="3"/>
  <c r="D181" i="3"/>
  <c r="G180" i="3"/>
  <c r="D180" i="3"/>
  <c r="G179" i="3"/>
  <c r="D179" i="3"/>
  <c r="G178" i="3"/>
  <c r="D178" i="3"/>
  <c r="G177" i="3"/>
  <c r="D177" i="3"/>
  <c r="G176" i="3"/>
  <c r="D176" i="3"/>
  <c r="G175" i="3"/>
  <c r="D175" i="3"/>
  <c r="G174" i="3"/>
  <c r="D174" i="3"/>
  <c r="G173" i="3"/>
  <c r="D173" i="3"/>
  <c r="G172" i="3"/>
  <c r="D172" i="3"/>
  <c r="G171" i="3"/>
  <c r="D171" i="3"/>
  <c r="G170" i="3"/>
  <c r="D170" i="3"/>
  <c r="G169" i="3"/>
  <c r="D169" i="3"/>
  <c r="G168" i="3"/>
  <c r="D168" i="3"/>
  <c r="G167" i="3"/>
  <c r="D167" i="3"/>
  <c r="G166" i="3"/>
  <c r="D166" i="3"/>
  <c r="G165" i="3"/>
  <c r="D165" i="3"/>
  <c r="G164" i="3"/>
  <c r="D164" i="3"/>
  <c r="G163" i="3"/>
  <c r="D163" i="3"/>
  <c r="G162" i="3"/>
  <c r="D162" i="3"/>
  <c r="G161" i="3"/>
  <c r="D161" i="3"/>
  <c r="G160" i="3"/>
  <c r="D160" i="3"/>
  <c r="G159" i="3"/>
  <c r="D159" i="3"/>
  <c r="G158" i="3"/>
  <c r="D158" i="3"/>
  <c r="G157" i="3"/>
  <c r="D157" i="3"/>
  <c r="G156" i="3"/>
  <c r="D156" i="3"/>
  <c r="G155" i="3"/>
  <c r="D155" i="3"/>
  <c r="G154" i="3"/>
  <c r="D154" i="3"/>
  <c r="G153" i="3"/>
  <c r="D153" i="3"/>
  <c r="G152" i="3"/>
  <c r="D152" i="3"/>
  <c r="G151" i="3"/>
  <c r="D151" i="3"/>
  <c r="G150" i="3"/>
  <c r="D150" i="3"/>
  <c r="G149" i="3"/>
  <c r="D149" i="3"/>
  <c r="G148" i="3"/>
  <c r="D148" i="3"/>
  <c r="G147" i="3"/>
  <c r="D147" i="3"/>
  <c r="G146" i="3"/>
  <c r="D146" i="3"/>
  <c r="G145" i="3"/>
  <c r="D145" i="3"/>
  <c r="G144" i="3"/>
  <c r="D144" i="3"/>
  <c r="G143" i="3"/>
  <c r="D143" i="3"/>
  <c r="G142" i="3"/>
  <c r="D142" i="3"/>
  <c r="G141" i="3"/>
  <c r="D141" i="3"/>
  <c r="G140" i="3"/>
  <c r="D140" i="3"/>
  <c r="G139" i="3"/>
  <c r="D139" i="3"/>
  <c r="G138" i="3"/>
  <c r="D138" i="3"/>
  <c r="G137" i="3"/>
  <c r="D137" i="3"/>
  <c r="G136" i="3"/>
  <c r="D136" i="3"/>
  <c r="G135" i="3"/>
  <c r="D135" i="3"/>
  <c r="G134" i="3"/>
  <c r="D134" i="3"/>
  <c r="G133" i="3"/>
  <c r="D133" i="3"/>
  <c r="G132" i="3"/>
  <c r="D132" i="3"/>
  <c r="G131" i="3"/>
  <c r="D131" i="3"/>
  <c r="G130" i="3"/>
  <c r="D130" i="3"/>
  <c r="G129" i="3"/>
  <c r="D129" i="3"/>
  <c r="G128" i="3"/>
  <c r="D128" i="3"/>
  <c r="G127" i="3"/>
  <c r="D127" i="3"/>
  <c r="G126" i="3"/>
  <c r="D126" i="3"/>
  <c r="G125" i="3"/>
  <c r="D125" i="3"/>
  <c r="G124" i="3"/>
  <c r="D124" i="3"/>
  <c r="G123" i="3"/>
  <c r="D123" i="3"/>
  <c r="G122" i="3"/>
  <c r="D122" i="3"/>
  <c r="G121" i="3"/>
  <c r="D121" i="3"/>
  <c r="G120" i="3"/>
  <c r="D120" i="3"/>
  <c r="G119" i="3"/>
  <c r="D119" i="3"/>
  <c r="G118" i="3"/>
  <c r="D118" i="3"/>
  <c r="G117" i="3"/>
  <c r="D117" i="3"/>
  <c r="G116" i="3"/>
  <c r="D116" i="3"/>
  <c r="G115" i="3"/>
  <c r="D115" i="3"/>
  <c r="G114" i="3"/>
  <c r="D114" i="3"/>
  <c r="G113" i="3"/>
  <c r="D113" i="3"/>
  <c r="G112" i="3"/>
  <c r="D112" i="3"/>
  <c r="G111" i="3"/>
  <c r="D111" i="3"/>
  <c r="G110" i="3"/>
  <c r="D110" i="3"/>
  <c r="G109" i="3"/>
  <c r="D109" i="3"/>
  <c r="G108" i="3"/>
  <c r="D108" i="3"/>
  <c r="G107" i="3"/>
  <c r="D107" i="3"/>
  <c r="G106" i="3"/>
  <c r="D106" i="3"/>
  <c r="G105" i="3"/>
  <c r="D105" i="3"/>
  <c r="G104" i="3"/>
  <c r="D104" i="3"/>
  <c r="G103" i="3"/>
  <c r="D103" i="3"/>
  <c r="G102" i="3"/>
  <c r="D102" i="3"/>
  <c r="G101" i="3"/>
  <c r="D101" i="3"/>
  <c r="G100" i="3"/>
  <c r="D100" i="3"/>
  <c r="G99" i="3"/>
  <c r="D99" i="3"/>
  <c r="G98" i="3"/>
  <c r="D98" i="3"/>
  <c r="G97" i="3"/>
  <c r="D97" i="3"/>
  <c r="G96" i="3"/>
  <c r="D96" i="3"/>
  <c r="G95" i="3"/>
  <c r="D95" i="3"/>
  <c r="G94" i="3"/>
  <c r="D94" i="3"/>
  <c r="G93" i="3"/>
  <c r="D93" i="3"/>
  <c r="G92" i="3"/>
  <c r="D92" i="3"/>
  <c r="G91" i="3"/>
  <c r="D91" i="3"/>
  <c r="G90" i="3"/>
  <c r="D90" i="3"/>
  <c r="G89" i="3"/>
  <c r="D89" i="3"/>
  <c r="G88" i="3"/>
  <c r="D88" i="3"/>
  <c r="G87" i="3"/>
  <c r="D87" i="3"/>
  <c r="G86" i="3"/>
  <c r="D86" i="3"/>
  <c r="G85" i="3"/>
  <c r="D85" i="3"/>
  <c r="G84" i="3"/>
  <c r="D84" i="3"/>
  <c r="G83" i="3"/>
  <c r="D83" i="3"/>
  <c r="G82" i="3"/>
  <c r="D82" i="3"/>
  <c r="G81" i="3"/>
  <c r="D81" i="3"/>
  <c r="G80" i="3"/>
  <c r="D80" i="3"/>
  <c r="G79" i="3"/>
  <c r="D79" i="3"/>
  <c r="G78" i="3"/>
  <c r="D78" i="3"/>
  <c r="G77" i="3"/>
  <c r="D77" i="3"/>
  <c r="G76" i="3"/>
  <c r="D76" i="3"/>
  <c r="G75" i="3"/>
  <c r="D75" i="3"/>
  <c r="G74" i="3"/>
  <c r="D74" i="3"/>
  <c r="G73" i="3"/>
  <c r="D73" i="3"/>
  <c r="G72" i="3"/>
  <c r="D72" i="3"/>
  <c r="G71" i="3"/>
  <c r="D71" i="3"/>
  <c r="G70" i="3"/>
  <c r="D70" i="3"/>
  <c r="G69" i="3"/>
  <c r="D69" i="3"/>
  <c r="G68" i="3"/>
  <c r="D68" i="3"/>
  <c r="G67" i="3"/>
  <c r="D67" i="3"/>
  <c r="G66" i="3"/>
  <c r="D66" i="3"/>
  <c r="G65" i="3"/>
  <c r="D65" i="3"/>
  <c r="G64" i="3"/>
  <c r="D64" i="3"/>
  <c r="G63" i="3"/>
  <c r="D63" i="3"/>
  <c r="G62" i="3"/>
  <c r="D62" i="3"/>
  <c r="G61" i="3"/>
  <c r="D61" i="3"/>
  <c r="G60" i="3"/>
  <c r="D60" i="3"/>
  <c r="G59" i="3"/>
  <c r="D59" i="3"/>
  <c r="G58" i="3"/>
  <c r="D58" i="3"/>
  <c r="G57" i="3"/>
  <c r="D57" i="3"/>
  <c r="G56" i="3"/>
  <c r="D56" i="3"/>
  <c r="G55" i="3"/>
  <c r="D55" i="3"/>
  <c r="G54" i="3"/>
  <c r="D54" i="3"/>
  <c r="G53" i="3"/>
  <c r="D53" i="3"/>
  <c r="G52" i="3"/>
  <c r="D52" i="3"/>
  <c r="G51" i="3"/>
  <c r="D51" i="3"/>
  <c r="G50" i="3"/>
  <c r="D50" i="3"/>
  <c r="G49" i="3"/>
  <c r="D49" i="3"/>
  <c r="G48" i="3"/>
  <c r="D48" i="3"/>
  <c r="G47" i="3"/>
  <c r="D47" i="3"/>
  <c r="G46" i="3"/>
  <c r="D46" i="3"/>
  <c r="G45" i="3"/>
  <c r="D45" i="3"/>
  <c r="G44" i="3"/>
  <c r="D44" i="3"/>
  <c r="G43" i="3"/>
  <c r="D43" i="3"/>
  <c r="G42" i="3"/>
  <c r="D42" i="3"/>
  <c r="G41" i="3"/>
  <c r="D41" i="3"/>
  <c r="G40" i="3"/>
  <c r="D40" i="3"/>
  <c r="G39" i="3"/>
  <c r="D39" i="3"/>
  <c r="G38" i="3"/>
  <c r="D38" i="3"/>
  <c r="G37" i="3"/>
  <c r="D37" i="3"/>
  <c r="G36" i="3"/>
  <c r="D36" i="3"/>
  <c r="G35" i="3"/>
  <c r="D35" i="3"/>
  <c r="G34" i="3"/>
  <c r="D34" i="3"/>
  <c r="G33" i="3"/>
  <c r="D33" i="3"/>
  <c r="G32" i="3"/>
  <c r="D32" i="3"/>
  <c r="G31" i="3"/>
  <c r="D31" i="3"/>
  <c r="G30" i="3"/>
  <c r="D30" i="3"/>
  <c r="G29" i="3"/>
  <c r="D29" i="3"/>
  <c r="G28" i="3"/>
  <c r="D28" i="3"/>
  <c r="G27" i="3"/>
  <c r="D27" i="3"/>
  <c r="G26" i="3"/>
  <c r="D26" i="3"/>
  <c r="G25" i="3"/>
  <c r="D25" i="3"/>
  <c r="G24" i="3"/>
  <c r="D24" i="3"/>
  <c r="G23" i="3"/>
  <c r="D23" i="3"/>
  <c r="G22" i="3"/>
  <c r="D22" i="3"/>
  <c r="G21" i="3"/>
  <c r="D21" i="3"/>
  <c r="G20" i="3"/>
  <c r="D20" i="3"/>
  <c r="G19" i="3"/>
  <c r="D19" i="3"/>
  <c r="G18" i="3"/>
  <c r="D18" i="3"/>
  <c r="G17" i="3"/>
  <c r="D17" i="3"/>
  <c r="G16" i="3"/>
  <c r="D16" i="3"/>
  <c r="G15" i="3"/>
  <c r="D15" i="3"/>
  <c r="G14" i="3"/>
  <c r="D14" i="3"/>
  <c r="G13" i="3"/>
  <c r="D13" i="3"/>
  <c r="G12" i="3"/>
  <c r="D12" i="3"/>
  <c r="G11" i="3"/>
  <c r="D11" i="3"/>
  <c r="G10" i="3"/>
  <c r="D10" i="3"/>
  <c r="G9" i="3"/>
  <c r="D9" i="3"/>
  <c r="G8" i="3"/>
  <c r="D8" i="3"/>
  <c r="G7" i="3"/>
  <c r="D7" i="3"/>
  <c r="G6" i="3"/>
  <c r="D6" i="3"/>
  <c r="G5" i="3"/>
  <c r="D5" i="3"/>
</calcChain>
</file>

<file path=xl/sharedStrings.xml><?xml version="1.0" encoding="utf-8"?>
<sst xmlns="http://schemas.openxmlformats.org/spreadsheetml/2006/main" count="2246" uniqueCount="488">
  <si>
    <t>MEASLES</t>
  </si>
  <si>
    <t>Sample</t>
  </si>
  <si>
    <t>OD Mean Value</t>
  </si>
  <si>
    <t>OD MeanValue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D41</t>
  </si>
  <si>
    <t>D42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D43</t>
  </si>
  <si>
    <t>D44</t>
  </si>
  <si>
    <t>D45</t>
  </si>
  <si>
    <t>D46</t>
  </si>
  <si>
    <t>D47</t>
  </si>
  <si>
    <t>D48</t>
  </si>
  <si>
    <t>D49</t>
  </si>
  <si>
    <t>D50</t>
  </si>
  <si>
    <t>D51</t>
  </si>
  <si>
    <t>D52</t>
  </si>
  <si>
    <t>D53</t>
  </si>
  <si>
    <t>D54</t>
  </si>
  <si>
    <t>D55</t>
  </si>
  <si>
    <t>D56</t>
  </si>
  <si>
    <t>D57</t>
  </si>
  <si>
    <t>D58</t>
  </si>
  <si>
    <t>D59</t>
  </si>
  <si>
    <t>D60</t>
  </si>
  <si>
    <t>D61</t>
  </si>
  <si>
    <t>D62</t>
  </si>
  <si>
    <t>D63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D64</t>
  </si>
  <si>
    <t>D65</t>
  </si>
  <si>
    <t>D66</t>
  </si>
  <si>
    <t>D67</t>
  </si>
  <si>
    <t>D68</t>
  </si>
  <si>
    <t>D69</t>
  </si>
  <si>
    <t>D70</t>
  </si>
  <si>
    <t>D71</t>
  </si>
  <si>
    <t>D72</t>
  </si>
  <si>
    <t>D73</t>
  </si>
  <si>
    <t>D74</t>
  </si>
  <si>
    <t>D75</t>
  </si>
  <si>
    <t>D76</t>
  </si>
  <si>
    <t>D77</t>
  </si>
  <si>
    <t>D78</t>
  </si>
  <si>
    <t>D79</t>
  </si>
  <si>
    <t>D80</t>
  </si>
  <si>
    <t>D81</t>
  </si>
  <si>
    <t>D82</t>
  </si>
  <si>
    <t>D83</t>
  </si>
  <si>
    <t>D84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D100</t>
  </si>
  <si>
    <t>D101</t>
  </si>
  <si>
    <t>D102</t>
  </si>
  <si>
    <t>D103</t>
  </si>
  <si>
    <t>D104</t>
  </si>
  <si>
    <t>D105</t>
  </si>
  <si>
    <t>D85</t>
  </si>
  <si>
    <t>D86</t>
  </si>
  <si>
    <t>D87</t>
  </si>
  <si>
    <t>D88</t>
  </si>
  <si>
    <t>D89</t>
  </si>
  <si>
    <t>D90</t>
  </si>
  <si>
    <t>D91</t>
  </si>
  <si>
    <t>D92</t>
  </si>
  <si>
    <t>D93</t>
  </si>
  <si>
    <t>D94</t>
  </si>
  <si>
    <t>D95</t>
  </si>
  <si>
    <t>D96</t>
  </si>
  <si>
    <t>D97</t>
  </si>
  <si>
    <t>D98</t>
  </si>
  <si>
    <t>D99</t>
  </si>
  <si>
    <t>S100</t>
  </si>
  <si>
    <t>S101</t>
  </si>
  <si>
    <t>S102</t>
  </si>
  <si>
    <t>S103</t>
  </si>
  <si>
    <t>S104</t>
  </si>
  <si>
    <t>S105</t>
  </si>
  <si>
    <t>S85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D106</t>
  </si>
  <si>
    <t>D107</t>
  </si>
  <si>
    <t>D108</t>
  </si>
  <si>
    <t>D109</t>
  </si>
  <si>
    <t>D110</t>
  </si>
  <si>
    <t>D111</t>
  </si>
  <si>
    <t>D112</t>
  </si>
  <si>
    <t>D113</t>
  </si>
  <si>
    <t>D114</t>
  </si>
  <si>
    <t>D115</t>
  </si>
  <si>
    <t>D116</t>
  </si>
  <si>
    <t>D117</t>
  </si>
  <si>
    <t>D118</t>
  </si>
  <si>
    <t>D119</t>
  </si>
  <si>
    <t>D120</t>
  </si>
  <si>
    <t>D121</t>
  </si>
  <si>
    <t>D122</t>
  </si>
  <si>
    <t>D123</t>
  </si>
  <si>
    <t>D124</t>
  </si>
  <si>
    <t>D125</t>
  </si>
  <si>
    <t>D126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D127</t>
  </si>
  <si>
    <t>D128</t>
  </si>
  <si>
    <t>D129</t>
  </si>
  <si>
    <t>D130</t>
  </si>
  <si>
    <t>D131</t>
  </si>
  <si>
    <t>D132</t>
  </si>
  <si>
    <t>D133</t>
  </si>
  <si>
    <t>D134</t>
  </si>
  <si>
    <t>D135</t>
  </si>
  <si>
    <t>D136</t>
  </si>
  <si>
    <t>D137</t>
  </si>
  <si>
    <t>D138</t>
  </si>
  <si>
    <t>D139</t>
  </si>
  <si>
    <t>D140</t>
  </si>
  <si>
    <t>D141</t>
  </si>
  <si>
    <t>D142</t>
  </si>
  <si>
    <t>D143</t>
  </si>
  <si>
    <t>D144</t>
  </si>
  <si>
    <t>D145</t>
  </si>
  <si>
    <t>D146</t>
  </si>
  <si>
    <t>D147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1</t>
  </si>
  <si>
    <t>S142</t>
  </si>
  <si>
    <t>S143</t>
  </si>
  <si>
    <t>S144</t>
  </si>
  <si>
    <t>S145</t>
  </si>
  <si>
    <t>S146</t>
  </si>
  <si>
    <t>S147</t>
  </si>
  <si>
    <t>D148</t>
  </si>
  <si>
    <t>D149</t>
  </si>
  <si>
    <t>D150</t>
  </si>
  <si>
    <t>D151</t>
  </si>
  <si>
    <t>D152</t>
  </si>
  <si>
    <t>D153</t>
  </si>
  <si>
    <t>D154</t>
  </si>
  <si>
    <t>D155</t>
  </si>
  <si>
    <t>D156</t>
  </si>
  <si>
    <t>D157</t>
  </si>
  <si>
    <t>D158</t>
  </si>
  <si>
    <t>D159</t>
  </si>
  <si>
    <t>D160</t>
  </si>
  <si>
    <t>D161</t>
  </si>
  <si>
    <t>D162</t>
  </si>
  <si>
    <t>D163</t>
  </si>
  <si>
    <t>D164</t>
  </si>
  <si>
    <t>D165</t>
  </si>
  <si>
    <t>D166</t>
  </si>
  <si>
    <t>D167</t>
  </si>
  <si>
    <t>D168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D169</t>
  </si>
  <si>
    <t>D170</t>
  </si>
  <si>
    <t>D171</t>
  </si>
  <si>
    <t>D172</t>
  </si>
  <si>
    <t>D173</t>
  </si>
  <si>
    <t>D174</t>
  </si>
  <si>
    <t>D175</t>
  </si>
  <si>
    <t>D176</t>
  </si>
  <si>
    <t>D177</t>
  </si>
  <si>
    <t>D178</t>
  </si>
  <si>
    <t>D179</t>
  </si>
  <si>
    <t>D180</t>
  </si>
  <si>
    <t>D181</t>
  </si>
  <si>
    <t>D182</t>
  </si>
  <si>
    <t>D183</t>
  </si>
  <si>
    <t>D184</t>
  </si>
  <si>
    <t>D185</t>
  </si>
  <si>
    <t>D186</t>
  </si>
  <si>
    <t>D187</t>
  </si>
  <si>
    <t>D188</t>
  </si>
  <si>
    <t>D189</t>
  </si>
  <si>
    <t>S169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189</t>
  </si>
  <si>
    <t>D190</t>
  </si>
  <si>
    <t>D191</t>
  </si>
  <si>
    <t>D192</t>
  </si>
  <si>
    <t>D193</t>
  </si>
  <si>
    <t>D194</t>
  </si>
  <si>
    <t>D195</t>
  </si>
  <si>
    <t>D196</t>
  </si>
  <si>
    <t>D197</t>
  </si>
  <si>
    <t>D198</t>
  </si>
  <si>
    <t>D199</t>
  </si>
  <si>
    <t>D200</t>
  </si>
  <si>
    <t>D201</t>
  </si>
  <si>
    <t>D202</t>
  </si>
  <si>
    <t>D203</t>
  </si>
  <si>
    <t>D204</t>
  </si>
  <si>
    <t>D205</t>
  </si>
  <si>
    <t>D206</t>
  </si>
  <si>
    <t>D207</t>
  </si>
  <si>
    <t>D208</t>
  </si>
  <si>
    <t>D209</t>
  </si>
  <si>
    <t>D210</t>
  </si>
  <si>
    <t>S190</t>
  </si>
  <si>
    <t>S191</t>
  </si>
  <si>
    <t>S192</t>
  </si>
  <si>
    <t>S193</t>
  </si>
  <si>
    <t>S194</t>
  </si>
  <si>
    <t>S195</t>
  </si>
  <si>
    <t>S196</t>
  </si>
  <si>
    <t>S197</t>
  </si>
  <si>
    <t>S198</t>
  </si>
  <si>
    <t>S199</t>
  </si>
  <si>
    <t>S200</t>
  </si>
  <si>
    <t>S201</t>
  </si>
  <si>
    <t>S202</t>
  </si>
  <si>
    <t>S203</t>
  </si>
  <si>
    <t>S204</t>
  </si>
  <si>
    <t>S205</t>
  </si>
  <si>
    <t>S206</t>
  </si>
  <si>
    <t>S207</t>
  </si>
  <si>
    <t>S208</t>
  </si>
  <si>
    <t>S209</t>
  </si>
  <si>
    <t>S210</t>
  </si>
  <si>
    <t>D211</t>
  </si>
  <si>
    <t>D212</t>
  </si>
  <si>
    <t>D213</t>
  </si>
  <si>
    <t>D214</t>
  </si>
  <si>
    <t>D215</t>
  </si>
  <si>
    <t>D216</t>
  </si>
  <si>
    <t>D217</t>
  </si>
  <si>
    <t>D218</t>
  </si>
  <si>
    <t>D219</t>
  </si>
  <si>
    <t>D220</t>
  </si>
  <si>
    <t>S211</t>
  </si>
  <si>
    <t>S212</t>
  </si>
  <si>
    <t>S213</t>
  </si>
  <si>
    <t>S214</t>
  </si>
  <si>
    <t>S215</t>
  </si>
  <si>
    <t>S216</t>
  </si>
  <si>
    <t>S217</t>
  </si>
  <si>
    <t>S218</t>
  </si>
  <si>
    <t>S219</t>
  </si>
  <si>
    <t>S220</t>
  </si>
  <si>
    <t>Calculated Mean Value</t>
  </si>
  <si>
    <t>SUBJECT ID</t>
  </si>
  <si>
    <t>Tetanus</t>
  </si>
  <si>
    <t>Varicella</t>
  </si>
  <si>
    <t>Hepatitis A</t>
  </si>
  <si>
    <t>A/California/7/2009</t>
  </si>
  <si>
    <t>A/Hong Kong/4801/2014</t>
  </si>
  <si>
    <t>Plate 1</t>
  </si>
  <si>
    <t>Plate 2</t>
  </si>
  <si>
    <t>GeoMean</t>
  </si>
  <si>
    <t xml:space="preserve">Plate 1 </t>
  </si>
  <si>
    <t>S1</t>
  </si>
  <si>
    <t>D1</t>
  </si>
  <si>
    <t>S2</t>
  </si>
  <si>
    <t>D2</t>
  </si>
  <si>
    <t>S3</t>
  </si>
  <si>
    <t>D3</t>
  </si>
  <si>
    <t>S4</t>
  </si>
  <si>
    <t>D4</t>
  </si>
  <si>
    <t>S5</t>
  </si>
  <si>
    <t>D5</t>
  </si>
  <si>
    <t>S6</t>
  </si>
  <si>
    <t>D6</t>
  </si>
  <si>
    <t>S7</t>
  </si>
  <si>
    <t>D7</t>
  </si>
  <si>
    <t>S8</t>
  </si>
  <si>
    <t>D8</t>
  </si>
  <si>
    <t>S9</t>
  </si>
  <si>
    <t>D9</t>
  </si>
  <si>
    <t>Postitive</t>
  </si>
  <si>
    <t>Negative</t>
  </si>
  <si>
    <t>S--  = Serum Sample</t>
  </si>
  <si>
    <t xml:space="preserve">D-- = Diluted Blood Dot </t>
  </si>
  <si>
    <t>H1N1 Control Expected = 160</t>
  </si>
  <si>
    <t xml:space="preserve">H3N2 Control Expected = 640 </t>
  </si>
  <si>
    <t>Virus</t>
  </si>
  <si>
    <t>H1N1</t>
  </si>
  <si>
    <t>Subject and Sample ID</t>
  </si>
  <si>
    <t>H3N2</t>
  </si>
  <si>
    <t>Microneutralization data not included, results were negative and inconclusive due to incompatibilities in DBS elution causing cell death in-vitro.</t>
  </si>
  <si>
    <t>INFLUENZA MICRONEUTRALIZATION ASSAY</t>
  </si>
  <si>
    <t>Measles cut-off value: 0.475</t>
  </si>
  <si>
    <t>Tetanus lower limit of detection (LLOD): 0.178</t>
  </si>
  <si>
    <t>Varicella cut-off value: 0.4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gray06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2" borderId="1" xfId="0" applyFont="1" applyFill="1" applyBorder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12" xfId="0" applyFont="1" applyBorder="1"/>
    <xf numFmtId="0" fontId="1" fillId="0" borderId="13" xfId="0" applyFont="1" applyBorder="1"/>
    <xf numFmtId="0" fontId="2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24"/>
  <sheetViews>
    <sheetView tabSelected="1" zoomScale="75" zoomScaleNormal="75" workbookViewId="0">
      <selection activeCell="U27" sqref="U27"/>
    </sheetView>
  </sheetViews>
  <sheetFormatPr defaultColWidth="9.140625" defaultRowHeight="15" x14ac:dyDescent="0.25"/>
  <cols>
    <col min="1" max="1" width="10.28515625" style="6" customWidth="1"/>
    <col min="2" max="2" width="13.140625" style="6" customWidth="1"/>
    <col min="3" max="3" width="9.140625" style="6"/>
    <col min="4" max="4" width="13.140625" style="6" customWidth="1"/>
    <col min="5" max="5" width="8.7109375" style="6" customWidth="1"/>
    <col min="6" max="6" width="13.7109375" style="6" customWidth="1"/>
    <col min="7" max="7" width="12.5703125" style="6" customWidth="1"/>
    <col min="8" max="8" width="8.42578125" style="6" customWidth="1"/>
    <col min="9" max="9" width="12.5703125" style="6" customWidth="1"/>
    <col min="10" max="10" width="12.28515625" style="6" customWidth="1"/>
    <col min="11" max="11" width="11.140625" style="6" customWidth="1"/>
    <col min="12" max="12" width="13.28515625" style="6" customWidth="1"/>
    <col min="13" max="13" width="11.85546875" style="6" customWidth="1"/>
    <col min="14" max="14" width="12.42578125" style="6" customWidth="1"/>
    <col min="15" max="15" width="11.7109375" style="6" customWidth="1"/>
    <col min="16" max="16" width="14.28515625" style="6" customWidth="1"/>
    <col min="17" max="17" width="11" style="6" customWidth="1"/>
    <col min="18" max="18" width="9.140625" style="6" customWidth="1"/>
    <col min="19" max="19" width="15.42578125" style="6" customWidth="1"/>
    <col min="20" max="16384" width="9.140625" style="6"/>
  </cols>
  <sheetData>
    <row r="1" spans="1:256" s="14" customFormat="1" ht="13.9" x14ac:dyDescent="0.25"/>
    <row r="2" spans="1:256" s="16" customFormat="1" ht="14.45" customHeight="1" x14ac:dyDescent="0.25">
      <c r="A2" s="15"/>
      <c r="B2" s="27" t="s">
        <v>0</v>
      </c>
      <c r="C2" s="27"/>
      <c r="D2" s="27"/>
      <c r="E2" s="27"/>
      <c r="F2" s="27" t="s">
        <v>446</v>
      </c>
      <c r="G2" s="27"/>
      <c r="H2" s="27"/>
      <c r="I2" s="27"/>
      <c r="J2" s="27"/>
      <c r="K2" s="27"/>
      <c r="L2" s="27" t="s">
        <v>447</v>
      </c>
      <c r="M2" s="27"/>
      <c r="N2" s="27"/>
      <c r="O2" s="27"/>
      <c r="P2" s="27" t="s">
        <v>448</v>
      </c>
      <c r="Q2" s="27"/>
      <c r="R2" s="27"/>
      <c r="S2" s="27"/>
    </row>
    <row r="3" spans="1:256" s="20" customFormat="1" ht="41.45" x14ac:dyDescent="0.25">
      <c r="A3" s="17" t="s">
        <v>445</v>
      </c>
      <c r="B3" s="19" t="s">
        <v>1</v>
      </c>
      <c r="C3" s="18" t="s">
        <v>2</v>
      </c>
      <c r="D3" s="20" t="s">
        <v>1</v>
      </c>
      <c r="E3" s="18" t="s">
        <v>2</v>
      </c>
      <c r="F3" s="17" t="s">
        <v>1</v>
      </c>
      <c r="G3" s="18" t="s">
        <v>444</v>
      </c>
      <c r="H3" s="18" t="s">
        <v>3</v>
      </c>
      <c r="I3" s="20" t="s">
        <v>1</v>
      </c>
      <c r="J3" s="18" t="s">
        <v>444</v>
      </c>
      <c r="K3" s="18" t="s">
        <v>3</v>
      </c>
      <c r="L3" s="19" t="s">
        <v>1</v>
      </c>
      <c r="M3" s="18" t="s">
        <v>2</v>
      </c>
      <c r="N3" s="20" t="s">
        <v>1</v>
      </c>
      <c r="O3" s="18" t="s">
        <v>2</v>
      </c>
      <c r="P3" s="19" t="s">
        <v>1</v>
      </c>
      <c r="Q3" s="18" t="s">
        <v>3</v>
      </c>
      <c r="R3" s="20" t="s">
        <v>1</v>
      </c>
      <c r="S3" s="18" t="s">
        <v>3</v>
      </c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1"/>
      <c r="CD3" s="21"/>
      <c r="CE3" s="21"/>
      <c r="CF3" s="21"/>
      <c r="CG3" s="21"/>
      <c r="CH3" s="21"/>
      <c r="CI3" s="21"/>
      <c r="CJ3" s="21"/>
      <c r="CK3" s="21"/>
      <c r="CL3" s="21"/>
      <c r="CM3" s="21"/>
      <c r="CN3" s="21"/>
      <c r="CO3" s="21"/>
      <c r="CP3" s="21"/>
      <c r="CQ3" s="21"/>
      <c r="CR3" s="21"/>
      <c r="CS3" s="21"/>
      <c r="CT3" s="21"/>
      <c r="CU3" s="21"/>
      <c r="CV3" s="21"/>
      <c r="CW3" s="21"/>
      <c r="CX3" s="21"/>
      <c r="CY3" s="21"/>
      <c r="CZ3" s="21"/>
      <c r="DA3" s="21"/>
      <c r="DB3" s="21"/>
      <c r="DC3" s="21"/>
      <c r="DD3" s="21"/>
      <c r="DE3" s="21"/>
      <c r="DF3" s="21"/>
      <c r="DG3" s="21"/>
      <c r="DH3" s="21"/>
      <c r="DI3" s="21"/>
      <c r="DJ3" s="21"/>
      <c r="DK3" s="21"/>
      <c r="DL3" s="21"/>
      <c r="DM3" s="21"/>
      <c r="DN3" s="21"/>
      <c r="DO3" s="21"/>
      <c r="DP3" s="21"/>
      <c r="DQ3" s="21"/>
      <c r="DR3" s="21"/>
      <c r="DS3" s="21"/>
      <c r="DT3" s="21"/>
      <c r="DU3" s="21"/>
      <c r="DV3" s="21"/>
      <c r="DW3" s="21"/>
      <c r="DX3" s="21"/>
      <c r="DY3" s="21"/>
      <c r="DZ3" s="21"/>
      <c r="EA3" s="21"/>
      <c r="EB3" s="21"/>
      <c r="EC3" s="21"/>
      <c r="ED3" s="21"/>
      <c r="EE3" s="21"/>
      <c r="EF3" s="21"/>
      <c r="EG3" s="21"/>
      <c r="EH3" s="21"/>
      <c r="EI3" s="21"/>
      <c r="EJ3" s="21"/>
      <c r="EK3" s="21"/>
      <c r="EL3" s="21"/>
      <c r="EM3" s="21"/>
      <c r="EN3" s="21"/>
      <c r="EO3" s="21"/>
      <c r="EP3" s="21"/>
      <c r="EQ3" s="21"/>
      <c r="ER3" s="21"/>
      <c r="ES3" s="21"/>
      <c r="ET3" s="21"/>
      <c r="EU3" s="21"/>
      <c r="EV3" s="21"/>
      <c r="EW3" s="21"/>
      <c r="EX3" s="21"/>
      <c r="EY3" s="21"/>
      <c r="EZ3" s="21"/>
      <c r="FA3" s="21"/>
      <c r="FB3" s="21"/>
      <c r="FC3" s="21"/>
      <c r="FD3" s="21"/>
      <c r="FE3" s="21"/>
      <c r="FF3" s="21"/>
      <c r="FG3" s="21"/>
      <c r="FH3" s="21"/>
      <c r="FI3" s="21"/>
      <c r="FJ3" s="21"/>
      <c r="FK3" s="21"/>
      <c r="FL3" s="21"/>
      <c r="FM3" s="21"/>
      <c r="FN3" s="21"/>
      <c r="FO3" s="21"/>
      <c r="FP3" s="21"/>
      <c r="FQ3" s="21"/>
      <c r="FR3" s="21"/>
      <c r="FS3" s="21"/>
      <c r="FT3" s="21"/>
      <c r="FU3" s="21"/>
      <c r="FV3" s="21"/>
      <c r="FW3" s="21"/>
      <c r="FX3" s="21"/>
      <c r="FY3" s="21"/>
      <c r="FZ3" s="21"/>
      <c r="GA3" s="21"/>
      <c r="GB3" s="21"/>
      <c r="GC3" s="21"/>
      <c r="GD3" s="21"/>
      <c r="GE3" s="21"/>
      <c r="GF3" s="21"/>
      <c r="GG3" s="21"/>
      <c r="GH3" s="21"/>
      <c r="GI3" s="21"/>
      <c r="GJ3" s="21"/>
      <c r="GK3" s="21"/>
      <c r="GL3" s="21"/>
      <c r="GM3" s="21"/>
      <c r="GN3" s="21"/>
      <c r="GO3" s="21"/>
      <c r="GP3" s="21"/>
      <c r="GQ3" s="21"/>
      <c r="GR3" s="21"/>
      <c r="GS3" s="21"/>
      <c r="GT3" s="21"/>
      <c r="GU3" s="21"/>
      <c r="GV3" s="21"/>
      <c r="GW3" s="21"/>
      <c r="GX3" s="21"/>
      <c r="GY3" s="21"/>
      <c r="GZ3" s="21"/>
      <c r="HA3" s="21"/>
      <c r="HB3" s="21"/>
      <c r="HC3" s="21"/>
      <c r="HD3" s="21"/>
      <c r="HE3" s="21"/>
      <c r="HF3" s="21"/>
      <c r="HG3" s="21"/>
      <c r="HH3" s="21"/>
      <c r="HI3" s="21"/>
      <c r="HJ3" s="21"/>
      <c r="HK3" s="21"/>
      <c r="HL3" s="21"/>
      <c r="HM3" s="21"/>
      <c r="HN3" s="21"/>
      <c r="HO3" s="21"/>
      <c r="HP3" s="21"/>
      <c r="HQ3" s="21"/>
      <c r="HR3" s="21"/>
      <c r="HS3" s="21"/>
      <c r="HT3" s="21"/>
      <c r="HU3" s="21"/>
      <c r="HV3" s="21"/>
      <c r="HW3" s="21"/>
      <c r="HX3" s="21"/>
      <c r="HY3" s="21"/>
      <c r="HZ3" s="21"/>
      <c r="IA3" s="21"/>
      <c r="IB3" s="21"/>
      <c r="IC3" s="21"/>
      <c r="ID3" s="21"/>
      <c r="IE3" s="21"/>
      <c r="IF3" s="21"/>
      <c r="IG3" s="21"/>
      <c r="IH3" s="21"/>
      <c r="II3" s="21"/>
      <c r="IJ3" s="21"/>
      <c r="IK3" s="21"/>
      <c r="IL3" s="21"/>
      <c r="IM3" s="21"/>
      <c r="IN3" s="21"/>
      <c r="IO3" s="21"/>
      <c r="IP3" s="21"/>
      <c r="IQ3" s="21"/>
      <c r="IR3" s="21"/>
      <c r="IS3" s="21"/>
      <c r="IT3" s="21"/>
      <c r="IU3" s="21"/>
      <c r="IV3" s="21"/>
    </row>
    <row r="4" spans="1:256" ht="13.9" x14ac:dyDescent="0.25">
      <c r="A4" s="6">
        <v>1</v>
      </c>
      <c r="B4" s="22" t="s">
        <v>4</v>
      </c>
      <c r="C4" s="7">
        <v>1.1439999999999999</v>
      </c>
      <c r="D4" s="7" t="s">
        <v>25</v>
      </c>
      <c r="E4" s="7">
        <v>1.3109999999999999</v>
      </c>
      <c r="F4" s="22" t="s">
        <v>4</v>
      </c>
      <c r="G4" s="6">
        <v>4.2729999999999997</v>
      </c>
      <c r="H4" s="6">
        <v>1.5029999999999999</v>
      </c>
      <c r="I4" s="6" t="s">
        <v>25</v>
      </c>
      <c r="J4" s="6">
        <v>4.7460000000000004</v>
      </c>
      <c r="K4" s="6">
        <v>1.6639999999999999</v>
      </c>
      <c r="L4" s="22" t="s">
        <v>4</v>
      </c>
      <c r="M4" s="7">
        <v>1.9590000000000001</v>
      </c>
      <c r="N4" s="7" t="s">
        <v>25</v>
      </c>
      <c r="O4" s="7">
        <v>2.3370000000000002</v>
      </c>
      <c r="P4" s="22" t="s">
        <v>4</v>
      </c>
      <c r="Q4" s="7">
        <v>2.6659999999999999</v>
      </c>
      <c r="R4" s="7" t="s">
        <v>25</v>
      </c>
      <c r="S4" s="7">
        <v>0.30499999999999999</v>
      </c>
    </row>
    <row r="5" spans="1:256" ht="13.9" x14ac:dyDescent="0.25">
      <c r="A5" s="6">
        <v>2</v>
      </c>
      <c r="B5" s="22" t="s">
        <v>5</v>
      </c>
      <c r="C5" s="7">
        <v>0.63600000000000001</v>
      </c>
      <c r="D5" s="7" t="s">
        <v>26</v>
      </c>
      <c r="E5" s="7">
        <v>0.878</v>
      </c>
      <c r="F5" s="22" t="s">
        <v>5</v>
      </c>
      <c r="G5" s="6">
        <v>3.085</v>
      </c>
      <c r="H5" s="6">
        <v>1.0980000000000001</v>
      </c>
      <c r="I5" s="6" t="s">
        <v>26</v>
      </c>
      <c r="J5" s="6">
        <v>3.6070000000000002</v>
      </c>
      <c r="K5" s="6">
        <v>1.276</v>
      </c>
      <c r="L5" s="22" t="s">
        <v>5</v>
      </c>
      <c r="M5" s="7">
        <v>1.1080000000000001</v>
      </c>
      <c r="N5" s="7" t="s">
        <v>26</v>
      </c>
      <c r="O5" s="7">
        <v>2.3319999999999999</v>
      </c>
      <c r="P5" s="22" t="s">
        <v>5</v>
      </c>
      <c r="Q5" s="7">
        <v>1.7270000000000001</v>
      </c>
      <c r="R5" s="7" t="s">
        <v>26</v>
      </c>
      <c r="S5" s="7">
        <v>7.5999999999999998E-2</v>
      </c>
    </row>
    <row r="6" spans="1:256" ht="13.9" x14ac:dyDescent="0.25">
      <c r="A6" s="6">
        <v>3</v>
      </c>
      <c r="B6" s="22" t="s">
        <v>6</v>
      </c>
      <c r="C6" s="7">
        <v>0.44400000000000001</v>
      </c>
      <c r="D6" s="7" t="s">
        <v>27</v>
      </c>
      <c r="E6" s="7">
        <v>0.752</v>
      </c>
      <c r="F6" s="22" t="s">
        <v>6</v>
      </c>
      <c r="G6" s="6">
        <v>5.1909999999999998</v>
      </c>
      <c r="H6" s="6">
        <v>1.8149999999999999</v>
      </c>
      <c r="I6" s="6" t="s">
        <v>27</v>
      </c>
      <c r="J6" s="6">
        <v>6.2720000000000002</v>
      </c>
      <c r="K6" s="6">
        <v>2.1829999999999998</v>
      </c>
      <c r="L6" s="22" t="s">
        <v>6</v>
      </c>
      <c r="M6" s="7">
        <v>1.599</v>
      </c>
      <c r="N6" s="7" t="s">
        <v>27</v>
      </c>
      <c r="O6" s="7">
        <v>2.218</v>
      </c>
      <c r="P6" s="22" t="s">
        <v>6</v>
      </c>
      <c r="Q6" s="7">
        <v>1.4530000000000001</v>
      </c>
      <c r="R6" s="7" t="s">
        <v>27</v>
      </c>
      <c r="S6" s="7">
        <v>0.182</v>
      </c>
    </row>
    <row r="7" spans="1:256" ht="13.9" x14ac:dyDescent="0.25">
      <c r="A7" s="6">
        <v>4</v>
      </c>
      <c r="B7" s="22" t="s">
        <v>7</v>
      </c>
      <c r="C7" s="7">
        <v>0.77200000000000002</v>
      </c>
      <c r="D7" s="7" t="s">
        <v>28</v>
      </c>
      <c r="E7" s="7">
        <v>0.88800000000000001</v>
      </c>
      <c r="F7" s="22" t="s">
        <v>7</v>
      </c>
      <c r="G7" s="6">
        <v>6.0869999999999997</v>
      </c>
      <c r="H7" s="6">
        <v>2.12</v>
      </c>
      <c r="I7" s="6" t="s">
        <v>28</v>
      </c>
      <c r="J7" s="6">
        <v>6.7510000000000003</v>
      </c>
      <c r="K7" s="6">
        <v>2.3460000000000001</v>
      </c>
      <c r="L7" s="22" t="s">
        <v>7</v>
      </c>
      <c r="M7" s="7">
        <v>1.109</v>
      </c>
      <c r="N7" s="7" t="s">
        <v>28</v>
      </c>
      <c r="O7" s="7">
        <v>1.998</v>
      </c>
      <c r="P7" s="22" t="s">
        <v>7</v>
      </c>
      <c r="Q7" s="7">
        <v>1.4910000000000001</v>
      </c>
      <c r="R7" s="7" t="s">
        <v>28</v>
      </c>
      <c r="S7" s="7">
        <v>6.4000000000000001E-2</v>
      </c>
    </row>
    <row r="8" spans="1:256" ht="13.9" x14ac:dyDescent="0.25">
      <c r="A8" s="6">
        <v>5</v>
      </c>
      <c r="B8" s="22" t="s">
        <v>8</v>
      </c>
      <c r="C8" s="7">
        <v>0.81499999999999995</v>
      </c>
      <c r="D8" s="7" t="s">
        <v>29</v>
      </c>
      <c r="E8" s="7">
        <v>1.034</v>
      </c>
      <c r="F8" s="22" t="s">
        <v>8</v>
      </c>
      <c r="G8" s="6">
        <v>3.0659999999999998</v>
      </c>
      <c r="H8" s="6">
        <v>1.0920000000000001</v>
      </c>
      <c r="I8" s="6" t="s">
        <v>29</v>
      </c>
      <c r="J8" s="6">
        <v>3.9159999999999999</v>
      </c>
      <c r="K8" s="6">
        <v>1.381</v>
      </c>
      <c r="L8" s="22" t="s">
        <v>8</v>
      </c>
      <c r="M8" s="7">
        <v>0.92500000000000004</v>
      </c>
      <c r="N8" s="7" t="s">
        <v>29</v>
      </c>
      <c r="O8" s="7">
        <v>1.7689999999999999</v>
      </c>
      <c r="P8" s="22" t="s">
        <v>8</v>
      </c>
      <c r="Q8" s="7">
        <v>0.92400000000000004</v>
      </c>
      <c r="R8" s="7" t="s">
        <v>29</v>
      </c>
      <c r="S8" s="7">
        <v>1.841</v>
      </c>
    </row>
    <row r="9" spans="1:256" ht="13.9" x14ac:dyDescent="0.25">
      <c r="A9" s="6">
        <v>6</v>
      </c>
      <c r="B9" s="22" t="s">
        <v>9</v>
      </c>
      <c r="C9" s="7">
        <v>1.0920000000000001</v>
      </c>
      <c r="D9" s="7" t="s">
        <v>30</v>
      </c>
      <c r="E9" s="7">
        <v>1.351</v>
      </c>
      <c r="F9" s="22" t="s">
        <v>9</v>
      </c>
      <c r="G9" s="6">
        <v>5.36</v>
      </c>
      <c r="H9" s="6">
        <v>1.873</v>
      </c>
      <c r="I9" s="6" t="s">
        <v>30</v>
      </c>
      <c r="J9" s="6">
        <v>6.3360000000000003</v>
      </c>
      <c r="K9" s="6">
        <v>2.2050000000000001</v>
      </c>
      <c r="L9" s="22" t="s">
        <v>9</v>
      </c>
      <c r="M9" s="7">
        <v>1.45</v>
      </c>
      <c r="N9" s="7" t="s">
        <v>30</v>
      </c>
      <c r="O9" s="7">
        <v>2.0019999999999998</v>
      </c>
      <c r="P9" s="22" t="s">
        <v>9</v>
      </c>
      <c r="Q9" s="7">
        <v>0.63600000000000001</v>
      </c>
      <c r="R9" s="7" t="s">
        <v>30</v>
      </c>
      <c r="S9" s="7">
        <v>6.2E-2</v>
      </c>
    </row>
    <row r="10" spans="1:256" ht="13.9" x14ac:dyDescent="0.25">
      <c r="A10" s="6">
        <v>7</v>
      </c>
      <c r="B10" s="22" t="s">
        <v>10</v>
      </c>
      <c r="C10" s="7">
        <v>0.16600000000000001</v>
      </c>
      <c r="D10" s="7" t="s">
        <v>31</v>
      </c>
      <c r="E10" s="7">
        <v>0.19600000000000001</v>
      </c>
      <c r="F10" s="22" t="s">
        <v>10</v>
      </c>
      <c r="G10" s="6">
        <v>4.452</v>
      </c>
      <c r="H10" s="6">
        <v>1.5629999999999999</v>
      </c>
      <c r="I10" s="6" t="s">
        <v>31</v>
      </c>
      <c r="J10" s="6">
        <v>4.9829999999999997</v>
      </c>
      <c r="K10" s="6">
        <v>1.744</v>
      </c>
      <c r="L10" s="22" t="s">
        <v>10</v>
      </c>
      <c r="M10" s="7">
        <v>1.0369999999999999</v>
      </c>
      <c r="N10" s="7" t="s">
        <v>31</v>
      </c>
      <c r="O10" s="7">
        <v>1.7769999999999999</v>
      </c>
      <c r="P10" s="22" t="s">
        <v>10</v>
      </c>
      <c r="Q10" s="7">
        <v>0.64800000000000002</v>
      </c>
      <c r="R10" s="7" t="s">
        <v>31</v>
      </c>
      <c r="S10" s="7">
        <v>6.0999999999999999E-2</v>
      </c>
    </row>
    <row r="11" spans="1:256" ht="13.9" x14ac:dyDescent="0.25">
      <c r="A11" s="6">
        <v>8</v>
      </c>
      <c r="B11" s="22" t="s">
        <v>11</v>
      </c>
      <c r="C11" s="7">
        <v>1.0349999999999999</v>
      </c>
      <c r="D11" s="7" t="s">
        <v>32</v>
      </c>
      <c r="E11" s="7">
        <v>1.1599999999999999</v>
      </c>
      <c r="F11" s="22" t="s">
        <v>11</v>
      </c>
      <c r="G11" s="6">
        <v>4.5410000000000004</v>
      </c>
      <c r="H11" s="6">
        <v>1.5940000000000001</v>
      </c>
      <c r="I11" s="6" t="s">
        <v>32</v>
      </c>
      <c r="J11" s="6">
        <v>5.633</v>
      </c>
      <c r="K11" s="6">
        <v>1.966</v>
      </c>
      <c r="L11" s="22" t="s">
        <v>11</v>
      </c>
      <c r="M11" s="7">
        <v>1.921</v>
      </c>
      <c r="N11" s="7" t="s">
        <v>32</v>
      </c>
      <c r="O11" s="7">
        <v>2.577</v>
      </c>
      <c r="P11" s="22" t="s">
        <v>11</v>
      </c>
      <c r="Q11" s="7">
        <v>3.2389999999999999</v>
      </c>
      <c r="R11" s="7" t="s">
        <v>32</v>
      </c>
      <c r="S11" s="7">
        <v>0.34100000000000003</v>
      </c>
    </row>
    <row r="12" spans="1:256" ht="13.9" x14ac:dyDescent="0.25">
      <c r="A12" s="6">
        <v>9</v>
      </c>
      <c r="B12" s="22" t="s">
        <v>12</v>
      </c>
      <c r="C12" s="7">
        <v>1.087</v>
      </c>
      <c r="D12" s="7" t="s">
        <v>33</v>
      </c>
      <c r="E12" s="7">
        <v>1.27</v>
      </c>
      <c r="F12" s="22" t="s">
        <v>12</v>
      </c>
      <c r="G12" s="6">
        <v>6.4880000000000004</v>
      </c>
      <c r="H12" s="6">
        <v>2.2570000000000001</v>
      </c>
      <c r="I12" s="6" t="s">
        <v>33</v>
      </c>
      <c r="J12" s="6">
        <v>7.0659999999999998</v>
      </c>
      <c r="K12" s="6">
        <v>2.4540000000000002</v>
      </c>
      <c r="L12" s="22" t="s">
        <v>12</v>
      </c>
      <c r="M12" s="7">
        <v>1.655</v>
      </c>
      <c r="N12" s="7" t="s">
        <v>33</v>
      </c>
      <c r="O12" s="7">
        <v>2.5960000000000001</v>
      </c>
      <c r="P12" s="22" t="s">
        <v>12</v>
      </c>
      <c r="Q12" s="7">
        <v>2.8719999999999999</v>
      </c>
      <c r="R12" s="7" t="s">
        <v>33</v>
      </c>
      <c r="S12" s="7">
        <v>0.246</v>
      </c>
    </row>
    <row r="13" spans="1:256" ht="13.9" x14ac:dyDescent="0.25">
      <c r="A13" s="6">
        <v>10</v>
      </c>
      <c r="B13" s="22" t="s">
        <v>13</v>
      </c>
      <c r="C13" s="7">
        <v>0.83899999999999997</v>
      </c>
      <c r="D13" s="7" t="s">
        <v>34</v>
      </c>
      <c r="E13" s="7">
        <v>1.081</v>
      </c>
      <c r="F13" s="22" t="s">
        <v>13</v>
      </c>
      <c r="G13" s="6">
        <v>3.9550000000000001</v>
      </c>
      <c r="H13" s="6">
        <v>1.395</v>
      </c>
      <c r="I13" s="6" t="s">
        <v>34</v>
      </c>
      <c r="J13" s="6">
        <v>4.6539999999999999</v>
      </c>
      <c r="K13" s="6">
        <v>1.6319999999999999</v>
      </c>
      <c r="L13" s="22" t="s">
        <v>13</v>
      </c>
      <c r="M13" s="7">
        <v>1.306</v>
      </c>
      <c r="N13" s="7" t="s">
        <v>34</v>
      </c>
      <c r="O13" s="7">
        <v>1.8089999999999999</v>
      </c>
      <c r="P13" s="22" t="s">
        <v>13</v>
      </c>
      <c r="Q13" s="7">
        <v>1.796</v>
      </c>
      <c r="R13" s="7" t="s">
        <v>34</v>
      </c>
      <c r="S13" s="7">
        <v>6.9000000000000006E-2</v>
      </c>
    </row>
    <row r="14" spans="1:256" ht="13.9" x14ac:dyDescent="0.25">
      <c r="A14" s="6">
        <v>11</v>
      </c>
      <c r="B14" s="22" t="s">
        <v>14</v>
      </c>
      <c r="C14" s="7">
        <v>0.91</v>
      </c>
      <c r="D14" s="7" t="s">
        <v>35</v>
      </c>
      <c r="E14" s="7">
        <v>1.161</v>
      </c>
      <c r="F14" s="22" t="s">
        <v>14</v>
      </c>
      <c r="G14" s="6">
        <v>2.4710000000000001</v>
      </c>
      <c r="H14" s="6">
        <v>0.88900000000000001</v>
      </c>
      <c r="I14" s="6" t="s">
        <v>35</v>
      </c>
      <c r="J14" s="6">
        <v>3.351</v>
      </c>
      <c r="K14" s="6">
        <v>1.1890000000000001</v>
      </c>
      <c r="L14" s="22" t="s">
        <v>14</v>
      </c>
      <c r="M14" s="7">
        <v>1.099</v>
      </c>
      <c r="N14" s="7" t="s">
        <v>35</v>
      </c>
      <c r="O14" s="7">
        <v>2.0529999999999999</v>
      </c>
      <c r="P14" s="22" t="s">
        <v>14</v>
      </c>
      <c r="Q14" s="7">
        <v>0.68899999999999995</v>
      </c>
      <c r="R14" s="7" t="s">
        <v>35</v>
      </c>
      <c r="S14" s="7">
        <v>6.2E-2</v>
      </c>
    </row>
    <row r="15" spans="1:256" ht="13.9" x14ac:dyDescent="0.25">
      <c r="A15" s="6">
        <v>12</v>
      </c>
      <c r="B15" s="22" t="s">
        <v>15</v>
      </c>
      <c r="C15" s="7">
        <v>0.35199999999999998</v>
      </c>
      <c r="D15" s="7" t="s">
        <v>36</v>
      </c>
      <c r="E15" s="7">
        <v>0.53800000000000003</v>
      </c>
      <c r="F15" s="22" t="s">
        <v>15</v>
      </c>
      <c r="G15" s="6">
        <v>5.0979999999999999</v>
      </c>
      <c r="H15" s="6">
        <v>1.7829999999999999</v>
      </c>
      <c r="I15" s="6" t="s">
        <v>36</v>
      </c>
      <c r="J15" s="6">
        <v>5.7480000000000002</v>
      </c>
      <c r="K15" s="6">
        <v>2.0049999999999999</v>
      </c>
      <c r="L15" s="22" t="s">
        <v>15</v>
      </c>
      <c r="M15" s="7">
        <v>0.50600000000000001</v>
      </c>
      <c r="N15" s="7" t="s">
        <v>36</v>
      </c>
      <c r="O15" s="7">
        <v>1.532</v>
      </c>
      <c r="P15" s="22" t="s">
        <v>15</v>
      </c>
      <c r="Q15" s="7">
        <v>2.7679999999999998</v>
      </c>
      <c r="R15" s="7" t="s">
        <v>36</v>
      </c>
      <c r="S15" s="7">
        <v>8.1000000000000003E-2</v>
      </c>
    </row>
    <row r="16" spans="1:256" ht="13.9" x14ac:dyDescent="0.25">
      <c r="A16" s="6">
        <v>13</v>
      </c>
      <c r="B16" s="22" t="s">
        <v>16</v>
      </c>
      <c r="C16" s="7">
        <v>1.1950000000000001</v>
      </c>
      <c r="D16" s="7" t="s">
        <v>37</v>
      </c>
      <c r="E16" s="7">
        <v>1.2889999999999999</v>
      </c>
      <c r="F16" s="22" t="s">
        <v>16</v>
      </c>
      <c r="G16" s="6">
        <v>5.4390000000000001</v>
      </c>
      <c r="H16" s="6">
        <v>1.9</v>
      </c>
      <c r="I16" s="6" t="s">
        <v>37</v>
      </c>
      <c r="J16" s="6">
        <v>5.62</v>
      </c>
      <c r="K16" s="6">
        <v>1.9610000000000001</v>
      </c>
      <c r="L16" s="22" t="s">
        <v>16</v>
      </c>
      <c r="M16" s="7">
        <v>2.1989999999999998</v>
      </c>
      <c r="N16" s="7" t="s">
        <v>37</v>
      </c>
      <c r="O16" s="7">
        <v>3.0019999999999998</v>
      </c>
      <c r="P16" s="22" t="s">
        <v>16</v>
      </c>
      <c r="Q16" s="7">
        <v>2.585</v>
      </c>
      <c r="R16" s="7" t="s">
        <v>37</v>
      </c>
      <c r="S16" s="7">
        <v>0.30599999999999999</v>
      </c>
    </row>
    <row r="17" spans="1:19" ht="13.9" x14ac:dyDescent="0.25">
      <c r="A17" s="6">
        <v>14</v>
      </c>
      <c r="B17" s="22" t="s">
        <v>17</v>
      </c>
      <c r="C17" s="7">
        <v>0.53200000000000003</v>
      </c>
      <c r="D17" s="7" t="s">
        <v>38</v>
      </c>
      <c r="E17" s="7">
        <v>0.72</v>
      </c>
      <c r="F17" s="22" t="s">
        <v>17</v>
      </c>
      <c r="G17" s="6">
        <v>6.7709999999999999</v>
      </c>
      <c r="H17" s="6">
        <v>2.3530000000000002</v>
      </c>
      <c r="I17" s="6" t="s">
        <v>38</v>
      </c>
      <c r="J17" s="6">
        <v>6.7009999999999996</v>
      </c>
      <c r="K17" s="6">
        <v>2.3290000000000002</v>
      </c>
      <c r="L17" s="22" t="s">
        <v>17</v>
      </c>
      <c r="M17" s="7">
        <v>0.46</v>
      </c>
      <c r="N17" s="7" t="s">
        <v>38</v>
      </c>
      <c r="O17" s="7">
        <v>1.359</v>
      </c>
      <c r="P17" s="22" t="s">
        <v>17</v>
      </c>
      <c r="Q17" s="7">
        <v>2.6419999999999999</v>
      </c>
      <c r="R17" s="7" t="s">
        <v>38</v>
      </c>
      <c r="S17" s="7">
        <v>0.17399999999999999</v>
      </c>
    </row>
    <row r="18" spans="1:19" ht="13.9" x14ac:dyDescent="0.25">
      <c r="A18" s="6">
        <v>15</v>
      </c>
      <c r="B18" s="22" t="s">
        <v>18</v>
      </c>
      <c r="C18" s="7">
        <v>0.95299999999999996</v>
      </c>
      <c r="D18" s="7" t="s">
        <v>39</v>
      </c>
      <c r="E18" s="7">
        <v>1.032</v>
      </c>
      <c r="F18" s="22" t="s">
        <v>18</v>
      </c>
      <c r="G18" s="6">
        <v>4.2519999999999998</v>
      </c>
      <c r="H18" s="6">
        <v>1.496</v>
      </c>
      <c r="I18" s="6" t="s">
        <v>39</v>
      </c>
      <c r="J18" s="6">
        <v>4.2489999999999997</v>
      </c>
      <c r="K18" s="6">
        <v>1.4950000000000001</v>
      </c>
      <c r="L18" s="22" t="s">
        <v>18</v>
      </c>
      <c r="M18" s="7">
        <v>1.825</v>
      </c>
      <c r="N18" s="7" t="s">
        <v>39</v>
      </c>
      <c r="O18" s="7">
        <v>2.5489999999999999</v>
      </c>
      <c r="P18" s="22" t="s">
        <v>18</v>
      </c>
      <c r="Q18" s="7">
        <v>1.9039999999999999</v>
      </c>
      <c r="R18" s="7" t="s">
        <v>39</v>
      </c>
      <c r="S18" s="7">
        <v>5.8000000000000003E-2</v>
      </c>
    </row>
    <row r="19" spans="1:19" ht="13.9" x14ac:dyDescent="0.25">
      <c r="A19" s="6">
        <v>16</v>
      </c>
      <c r="B19" s="22" t="s">
        <v>19</v>
      </c>
      <c r="C19" s="7">
        <v>0.55900000000000005</v>
      </c>
      <c r="D19" s="7" t="s">
        <v>40</v>
      </c>
      <c r="E19" s="7">
        <v>0.871</v>
      </c>
      <c r="F19" s="22" t="s">
        <v>19</v>
      </c>
      <c r="G19" s="6">
        <v>2.431</v>
      </c>
      <c r="H19" s="6">
        <v>0.875</v>
      </c>
      <c r="I19" s="6" t="s">
        <v>40</v>
      </c>
      <c r="J19" s="6">
        <v>3.3660000000000001</v>
      </c>
      <c r="K19" s="6">
        <v>1.194</v>
      </c>
      <c r="L19" s="22" t="s">
        <v>19</v>
      </c>
      <c r="M19" s="7">
        <v>1.2230000000000001</v>
      </c>
      <c r="N19" s="7" t="s">
        <v>40</v>
      </c>
      <c r="O19" s="7">
        <v>2.169</v>
      </c>
      <c r="P19" s="22" t="s">
        <v>19</v>
      </c>
      <c r="Q19" s="7">
        <v>0.56699999999999995</v>
      </c>
      <c r="R19" s="7" t="s">
        <v>40</v>
      </c>
      <c r="S19" s="7">
        <v>0.06</v>
      </c>
    </row>
    <row r="20" spans="1:19" ht="13.9" x14ac:dyDescent="0.25">
      <c r="A20" s="6">
        <v>17</v>
      </c>
      <c r="B20" s="22" t="s">
        <v>20</v>
      </c>
      <c r="C20" s="7">
        <v>0.44900000000000001</v>
      </c>
      <c r="D20" s="7" t="s">
        <v>41</v>
      </c>
      <c r="E20" s="7">
        <v>0.624</v>
      </c>
      <c r="F20" s="22" t="s">
        <v>20</v>
      </c>
      <c r="G20" s="6">
        <v>6.306</v>
      </c>
      <c r="H20" s="6">
        <v>2.1949999999999998</v>
      </c>
      <c r="I20" s="6" t="s">
        <v>41</v>
      </c>
      <c r="J20" s="6">
        <v>6.75</v>
      </c>
      <c r="K20" s="6">
        <v>2.3460000000000001</v>
      </c>
      <c r="L20" s="22" t="s">
        <v>20</v>
      </c>
      <c r="M20" s="7">
        <v>0.53</v>
      </c>
      <c r="N20" s="7" t="s">
        <v>41</v>
      </c>
      <c r="O20" s="7">
        <v>1.6830000000000001</v>
      </c>
      <c r="P20" s="22" t="s">
        <v>20</v>
      </c>
      <c r="Q20" s="7">
        <v>0.68899999999999995</v>
      </c>
      <c r="R20" s="7" t="s">
        <v>41</v>
      </c>
      <c r="S20" s="7">
        <v>5.7000000000000002E-2</v>
      </c>
    </row>
    <row r="21" spans="1:19" ht="13.9" x14ac:dyDescent="0.25">
      <c r="A21" s="6">
        <v>18</v>
      </c>
      <c r="B21" s="22" t="s">
        <v>21</v>
      </c>
      <c r="C21" s="7">
        <v>0.35799999999999998</v>
      </c>
      <c r="D21" s="7" t="s">
        <v>42</v>
      </c>
      <c r="E21" s="7">
        <v>0.56100000000000005</v>
      </c>
      <c r="F21" s="22" t="s">
        <v>21</v>
      </c>
      <c r="G21" s="6">
        <v>4.7809999999999997</v>
      </c>
      <c r="H21" s="6">
        <v>1.6759999999999999</v>
      </c>
      <c r="I21" s="6" t="s">
        <v>42</v>
      </c>
      <c r="J21" s="6">
        <v>5.1420000000000003</v>
      </c>
      <c r="K21" s="6">
        <v>1.798</v>
      </c>
      <c r="L21" s="22" t="s">
        <v>21</v>
      </c>
      <c r="M21" s="7">
        <v>1.9590000000000001</v>
      </c>
      <c r="N21" s="7" t="s">
        <v>42</v>
      </c>
      <c r="O21" s="7">
        <v>2.93</v>
      </c>
      <c r="P21" s="22" t="s">
        <v>21</v>
      </c>
      <c r="Q21" s="7">
        <v>2.9329999999999998</v>
      </c>
      <c r="R21" s="7" t="s">
        <v>42</v>
      </c>
      <c r="S21" s="7">
        <v>8.5999999999999993E-2</v>
      </c>
    </row>
    <row r="22" spans="1:19" ht="13.9" x14ac:dyDescent="0.25">
      <c r="A22" s="6">
        <v>19</v>
      </c>
      <c r="B22" s="22" t="s">
        <v>22</v>
      </c>
      <c r="C22" s="7">
        <v>1.0760000000000001</v>
      </c>
      <c r="D22" s="7" t="s">
        <v>43</v>
      </c>
      <c r="E22" s="7">
        <v>1.2210000000000001</v>
      </c>
      <c r="F22" s="22" t="s">
        <v>22</v>
      </c>
      <c r="G22" s="6">
        <v>4.3170000000000002</v>
      </c>
      <c r="H22" s="6">
        <v>1.518</v>
      </c>
      <c r="I22" s="6" t="s">
        <v>43</v>
      </c>
      <c r="J22" s="6">
        <v>4.9619999999999997</v>
      </c>
      <c r="K22" s="6">
        <v>1.7370000000000001</v>
      </c>
      <c r="L22" s="22" t="s">
        <v>22</v>
      </c>
      <c r="M22" s="7">
        <v>0.26500000000000001</v>
      </c>
      <c r="N22" s="7" t="s">
        <v>43</v>
      </c>
      <c r="O22" s="7">
        <v>0.58699999999999997</v>
      </c>
      <c r="P22" s="22" t="s">
        <v>22</v>
      </c>
      <c r="Q22" s="7">
        <v>2.7810000000000001</v>
      </c>
      <c r="R22" s="7" t="s">
        <v>43</v>
      </c>
      <c r="S22" s="7">
        <v>6.0999999999999999E-2</v>
      </c>
    </row>
    <row r="23" spans="1:19" ht="13.9" x14ac:dyDescent="0.25">
      <c r="A23" s="6">
        <v>20</v>
      </c>
      <c r="B23" s="22" t="s">
        <v>23</v>
      </c>
      <c r="C23" s="7">
        <v>0.34899999999999998</v>
      </c>
      <c r="D23" s="7" t="s">
        <v>44</v>
      </c>
      <c r="E23" s="7">
        <v>0.53800000000000003</v>
      </c>
      <c r="F23" s="22" t="s">
        <v>23</v>
      </c>
      <c r="G23" s="6">
        <v>4.5990000000000002</v>
      </c>
      <c r="H23" s="6">
        <v>1.6140000000000001</v>
      </c>
      <c r="I23" s="6" t="s">
        <v>44</v>
      </c>
      <c r="J23" s="6">
        <v>4.9059999999999997</v>
      </c>
      <c r="K23" s="6">
        <v>1.718</v>
      </c>
      <c r="L23" s="22" t="s">
        <v>23</v>
      </c>
      <c r="M23" s="7">
        <v>1.008</v>
      </c>
      <c r="N23" s="7" t="s">
        <v>44</v>
      </c>
      <c r="O23" s="7">
        <v>1.804</v>
      </c>
      <c r="P23" s="22" t="s">
        <v>23</v>
      </c>
      <c r="Q23" s="7">
        <v>0.752</v>
      </c>
      <c r="R23" s="7" t="s">
        <v>44</v>
      </c>
      <c r="S23" s="7">
        <v>0.27300000000000002</v>
      </c>
    </row>
    <row r="24" spans="1:19" ht="13.9" x14ac:dyDescent="0.25">
      <c r="A24" s="6">
        <v>21</v>
      </c>
      <c r="B24" s="22" t="s">
        <v>24</v>
      </c>
      <c r="C24" s="7">
        <v>1.19</v>
      </c>
      <c r="D24" s="7" t="s">
        <v>45</v>
      </c>
      <c r="E24" s="7">
        <v>1.302</v>
      </c>
      <c r="F24" s="22" t="s">
        <v>24</v>
      </c>
      <c r="G24" s="6">
        <v>3.254</v>
      </c>
      <c r="H24" s="6">
        <v>1.1559999999999999</v>
      </c>
      <c r="I24" s="6" t="s">
        <v>45</v>
      </c>
      <c r="J24" s="6">
        <v>3.843</v>
      </c>
      <c r="K24" s="6">
        <v>1.3560000000000001</v>
      </c>
      <c r="L24" s="22" t="s">
        <v>24</v>
      </c>
      <c r="M24" s="7">
        <v>0.93400000000000005</v>
      </c>
      <c r="N24" s="7" t="s">
        <v>45</v>
      </c>
      <c r="O24" s="7">
        <v>1.8440000000000001</v>
      </c>
      <c r="P24" s="22" t="s">
        <v>24</v>
      </c>
      <c r="Q24" s="7">
        <v>0.90800000000000003</v>
      </c>
      <c r="R24" s="7" t="s">
        <v>45</v>
      </c>
      <c r="S24" s="7">
        <v>0.06</v>
      </c>
    </row>
    <row r="25" spans="1:19" ht="13.9" x14ac:dyDescent="0.25">
      <c r="A25" s="6">
        <v>22</v>
      </c>
      <c r="B25" s="22" t="s">
        <v>46</v>
      </c>
      <c r="C25" s="7">
        <v>0.49099999999999999</v>
      </c>
      <c r="D25" s="7" t="s">
        <v>67</v>
      </c>
      <c r="E25" s="7">
        <v>0.55600000000000005</v>
      </c>
      <c r="F25" s="22" t="s">
        <v>46</v>
      </c>
      <c r="G25" s="6">
        <v>3.0350000000000001</v>
      </c>
      <c r="H25" s="6">
        <v>0.97199999999999998</v>
      </c>
      <c r="I25" s="6" t="s">
        <v>67</v>
      </c>
      <c r="J25" s="6">
        <v>3.956</v>
      </c>
      <c r="K25" s="6">
        <v>1.2390000000000001</v>
      </c>
      <c r="L25" s="22" t="s">
        <v>46</v>
      </c>
      <c r="M25" s="7">
        <v>0.76100000000000001</v>
      </c>
      <c r="N25" s="7" t="s">
        <v>67</v>
      </c>
      <c r="O25" s="7">
        <v>1.351</v>
      </c>
      <c r="P25" s="22" t="s">
        <v>46</v>
      </c>
      <c r="Q25" s="7">
        <v>3.383</v>
      </c>
      <c r="R25" s="7" t="s">
        <v>67</v>
      </c>
      <c r="S25" s="7">
        <v>0.53700000000000003</v>
      </c>
    </row>
    <row r="26" spans="1:19" ht="13.9" x14ac:dyDescent="0.25">
      <c r="A26" s="6">
        <v>23</v>
      </c>
      <c r="B26" s="22" t="s">
        <v>47</v>
      </c>
      <c r="C26" s="7">
        <v>1.357</v>
      </c>
      <c r="D26" s="7" t="s">
        <v>68</v>
      </c>
      <c r="E26" s="7">
        <v>1.4950000000000001</v>
      </c>
      <c r="F26" s="22" t="s">
        <v>47</v>
      </c>
      <c r="G26" s="6">
        <v>2.1850000000000001</v>
      </c>
      <c r="H26" s="6">
        <v>0.72599999999999998</v>
      </c>
      <c r="I26" s="6" t="s">
        <v>68</v>
      </c>
      <c r="J26" s="6">
        <v>2.6589999999999998</v>
      </c>
      <c r="K26" s="6">
        <v>0.86299999999999999</v>
      </c>
      <c r="L26" s="22" t="s">
        <v>47</v>
      </c>
      <c r="M26" s="7">
        <v>2.0640000000000001</v>
      </c>
      <c r="N26" s="7" t="s">
        <v>68</v>
      </c>
      <c r="O26" s="7">
        <v>3.0779999999999998</v>
      </c>
      <c r="P26" s="22" t="s">
        <v>47</v>
      </c>
      <c r="Q26" s="7">
        <v>3.4969999999999999</v>
      </c>
      <c r="R26" s="7" t="s">
        <v>68</v>
      </c>
      <c r="S26" s="7">
        <v>0.52600000000000002</v>
      </c>
    </row>
    <row r="27" spans="1:19" ht="13.9" x14ac:dyDescent="0.25">
      <c r="A27" s="6">
        <v>24</v>
      </c>
      <c r="B27" s="22" t="s">
        <v>48</v>
      </c>
      <c r="C27" s="7">
        <v>0.41799999999999998</v>
      </c>
      <c r="D27" s="7" t="s">
        <v>69</v>
      </c>
      <c r="E27" s="7">
        <v>0.41699999999999998</v>
      </c>
      <c r="F27" s="22" t="s">
        <v>48</v>
      </c>
      <c r="G27" s="6">
        <v>4.5490000000000004</v>
      </c>
      <c r="H27" s="6">
        <v>1.41</v>
      </c>
      <c r="I27" s="6" t="s">
        <v>69</v>
      </c>
      <c r="J27" s="6">
        <v>5.3570000000000002</v>
      </c>
      <c r="K27" s="6">
        <v>1.6439999999999999</v>
      </c>
      <c r="L27" s="22" t="s">
        <v>48</v>
      </c>
      <c r="M27" s="7">
        <v>0.50900000000000001</v>
      </c>
      <c r="N27" s="7" t="s">
        <v>69</v>
      </c>
      <c r="O27" s="7">
        <v>1.2549999999999999</v>
      </c>
      <c r="P27" s="22" t="s">
        <v>48</v>
      </c>
      <c r="Q27" s="7">
        <v>0.26100000000000001</v>
      </c>
      <c r="R27" s="7" t="s">
        <v>69</v>
      </c>
      <c r="S27" s="7">
        <v>7.3999999999999996E-2</v>
      </c>
    </row>
    <row r="28" spans="1:19" ht="13.9" x14ac:dyDescent="0.25">
      <c r="A28" s="6">
        <v>25</v>
      </c>
      <c r="B28" s="22" t="s">
        <v>49</v>
      </c>
      <c r="C28" s="7">
        <v>0.99399999999999999</v>
      </c>
      <c r="D28" s="7" t="s">
        <v>70</v>
      </c>
      <c r="E28" s="7">
        <v>1.17</v>
      </c>
      <c r="F28" s="22" t="s">
        <v>49</v>
      </c>
      <c r="G28" s="6">
        <v>2.0129999999999999</v>
      </c>
      <c r="H28" s="6">
        <v>0.67600000000000005</v>
      </c>
      <c r="I28" s="6" t="s">
        <v>70</v>
      </c>
      <c r="J28" s="6">
        <v>3.0939999999999999</v>
      </c>
      <c r="K28" s="6">
        <v>0.98899999999999999</v>
      </c>
      <c r="L28" s="22" t="s">
        <v>49</v>
      </c>
      <c r="M28" s="7">
        <v>0.26700000000000002</v>
      </c>
      <c r="N28" s="7" t="s">
        <v>70</v>
      </c>
      <c r="O28" s="7">
        <v>0.71</v>
      </c>
      <c r="P28" s="22" t="s">
        <v>49</v>
      </c>
      <c r="Q28" s="7">
        <v>1.2889999999999999</v>
      </c>
      <c r="R28" s="7" t="s">
        <v>70</v>
      </c>
      <c r="S28" s="7">
        <v>6.2E-2</v>
      </c>
    </row>
    <row r="29" spans="1:19" ht="13.9" x14ac:dyDescent="0.25">
      <c r="A29" s="6">
        <v>26</v>
      </c>
      <c r="B29" s="22" t="s">
        <v>50</v>
      </c>
      <c r="C29" s="7">
        <v>0.76900000000000002</v>
      </c>
      <c r="D29" s="7" t="s">
        <v>71</v>
      </c>
      <c r="E29" s="7">
        <v>1.095</v>
      </c>
      <c r="F29" s="22" t="s">
        <v>50</v>
      </c>
      <c r="G29" s="6">
        <v>2.2730000000000001</v>
      </c>
      <c r="H29" s="6">
        <v>0.752</v>
      </c>
      <c r="I29" s="6" t="s">
        <v>71</v>
      </c>
      <c r="J29" s="6">
        <v>3.5670000000000002</v>
      </c>
      <c r="K29" s="6">
        <v>1.1259999999999999</v>
      </c>
      <c r="L29" s="22" t="s">
        <v>50</v>
      </c>
      <c r="M29" s="7">
        <v>1.109</v>
      </c>
      <c r="N29" s="7" t="s">
        <v>71</v>
      </c>
      <c r="O29" s="7">
        <v>2.1669999999999998</v>
      </c>
      <c r="P29" s="22" t="s">
        <v>50</v>
      </c>
      <c r="Q29" s="7">
        <v>3.089</v>
      </c>
      <c r="R29" s="7" t="s">
        <v>71</v>
      </c>
      <c r="S29" s="7">
        <v>6.0999999999999999E-2</v>
      </c>
    </row>
    <row r="30" spans="1:19" ht="13.9" x14ac:dyDescent="0.25">
      <c r="A30" s="6">
        <v>27</v>
      </c>
      <c r="B30" s="22" t="s">
        <v>51</v>
      </c>
      <c r="C30" s="7">
        <v>0.73499999999999999</v>
      </c>
      <c r="D30" s="7" t="s">
        <v>72</v>
      </c>
      <c r="E30" s="7">
        <v>1.115</v>
      </c>
      <c r="F30" s="22" t="s">
        <v>51</v>
      </c>
      <c r="G30" s="6">
        <v>2.956</v>
      </c>
      <c r="H30" s="6">
        <v>0.95</v>
      </c>
      <c r="I30" s="6" t="s">
        <v>72</v>
      </c>
      <c r="J30" s="6">
        <v>5.181</v>
      </c>
      <c r="K30" s="6">
        <v>1.593</v>
      </c>
      <c r="L30" s="22" t="s">
        <v>51</v>
      </c>
      <c r="M30" s="7">
        <v>0.252</v>
      </c>
      <c r="N30" s="7" t="s">
        <v>72</v>
      </c>
      <c r="O30" s="7">
        <v>0.91500000000000004</v>
      </c>
      <c r="P30" s="22" t="s">
        <v>51</v>
      </c>
      <c r="Q30" s="7">
        <v>0.68600000000000005</v>
      </c>
      <c r="R30" s="7" t="s">
        <v>72</v>
      </c>
      <c r="S30" s="7">
        <v>5.8999999999999997E-2</v>
      </c>
    </row>
    <row r="31" spans="1:19" ht="13.9" x14ac:dyDescent="0.25">
      <c r="A31" s="6">
        <v>28</v>
      </c>
      <c r="B31" s="22" t="s">
        <v>52</v>
      </c>
      <c r="C31" s="7">
        <v>0.371</v>
      </c>
      <c r="D31" s="7" t="s">
        <v>73</v>
      </c>
      <c r="E31" s="7">
        <v>0.70699999999999996</v>
      </c>
      <c r="F31" s="22" t="s">
        <v>52</v>
      </c>
      <c r="G31" s="6">
        <v>5.6150000000000002</v>
      </c>
      <c r="H31" s="6">
        <v>1.7190000000000001</v>
      </c>
      <c r="I31" s="6" t="s">
        <v>73</v>
      </c>
      <c r="J31" s="6">
        <v>7.4550000000000001</v>
      </c>
      <c r="K31" s="6">
        <v>2.2519999999999998</v>
      </c>
      <c r="L31" s="22" t="s">
        <v>52</v>
      </c>
      <c r="M31" s="7">
        <v>1.8280000000000001</v>
      </c>
      <c r="N31" s="7" t="s">
        <v>73</v>
      </c>
      <c r="O31" s="7">
        <v>3.2210000000000001</v>
      </c>
      <c r="P31" s="22" t="s">
        <v>52</v>
      </c>
      <c r="Q31" s="7">
        <v>2.609</v>
      </c>
      <c r="R31" s="7" t="s">
        <v>73</v>
      </c>
      <c r="S31" s="7">
        <v>0.49099999999999999</v>
      </c>
    </row>
    <row r="32" spans="1:19" ht="13.9" x14ac:dyDescent="0.25">
      <c r="A32" s="6">
        <v>29</v>
      </c>
      <c r="B32" s="22" t="s">
        <v>53</v>
      </c>
      <c r="C32" s="7">
        <v>1.218</v>
      </c>
      <c r="D32" s="7" t="s">
        <v>74</v>
      </c>
      <c r="E32" s="7">
        <v>1.53</v>
      </c>
      <c r="F32" s="22" t="s">
        <v>53</v>
      </c>
      <c r="G32" s="6">
        <v>4.3019999999999996</v>
      </c>
      <c r="H32" s="6">
        <v>1.339</v>
      </c>
      <c r="I32" s="6" t="s">
        <v>74</v>
      </c>
      <c r="J32" s="6">
        <v>5.8449999999999998</v>
      </c>
      <c r="K32" s="6">
        <v>1.7849999999999999</v>
      </c>
      <c r="L32" s="22" t="s">
        <v>53</v>
      </c>
      <c r="M32" s="7">
        <v>1.44</v>
      </c>
      <c r="N32" s="7" t="s">
        <v>74</v>
      </c>
      <c r="O32" s="7">
        <v>1.175</v>
      </c>
      <c r="P32" s="22" t="s">
        <v>53</v>
      </c>
      <c r="Q32" s="7">
        <v>2.4500000000000002</v>
      </c>
      <c r="R32" s="7" t="s">
        <v>74</v>
      </c>
      <c r="S32" s="7">
        <v>5.6000000000000001E-2</v>
      </c>
    </row>
    <row r="33" spans="1:19" x14ac:dyDescent="0.25">
      <c r="A33" s="6">
        <v>30</v>
      </c>
      <c r="B33" s="22" t="s">
        <v>54</v>
      </c>
      <c r="C33" s="7">
        <v>0.51300000000000001</v>
      </c>
      <c r="D33" s="7" t="s">
        <v>75</v>
      </c>
      <c r="E33" s="7">
        <v>0.82</v>
      </c>
      <c r="F33" s="22" t="s">
        <v>54</v>
      </c>
      <c r="G33" s="6">
        <v>2.2989999999999999</v>
      </c>
      <c r="H33" s="6">
        <v>0.75900000000000001</v>
      </c>
      <c r="I33" s="6" t="s">
        <v>75</v>
      </c>
      <c r="J33" s="6">
        <v>4.383</v>
      </c>
      <c r="K33" s="6">
        <v>1.3620000000000001</v>
      </c>
      <c r="L33" s="22" t="s">
        <v>54</v>
      </c>
      <c r="M33" s="7">
        <v>1.7270000000000001</v>
      </c>
      <c r="N33" s="7" t="s">
        <v>75</v>
      </c>
      <c r="O33" s="7">
        <v>3.2189999999999999</v>
      </c>
      <c r="P33" s="22" t="s">
        <v>54</v>
      </c>
      <c r="Q33" s="7">
        <v>2.17</v>
      </c>
      <c r="R33" s="7" t="s">
        <v>75</v>
      </c>
      <c r="S33" s="7">
        <v>6.8000000000000005E-2</v>
      </c>
    </row>
    <row r="34" spans="1:19" x14ac:dyDescent="0.25">
      <c r="A34" s="6">
        <v>31</v>
      </c>
      <c r="B34" s="22" t="s">
        <v>55</v>
      </c>
      <c r="C34" s="7">
        <v>0.83399999999999996</v>
      </c>
      <c r="D34" s="7" t="s">
        <v>76</v>
      </c>
      <c r="E34" s="7">
        <v>1.3420000000000001</v>
      </c>
      <c r="F34" s="22" t="s">
        <v>55</v>
      </c>
      <c r="G34" s="6">
        <v>2.0510000000000002</v>
      </c>
      <c r="H34" s="6">
        <v>0.68700000000000006</v>
      </c>
      <c r="I34" s="6" t="s">
        <v>76</v>
      </c>
      <c r="J34" s="6">
        <v>4.5999999999999996</v>
      </c>
      <c r="K34" s="6">
        <v>1.425</v>
      </c>
      <c r="L34" s="22" t="s">
        <v>55</v>
      </c>
      <c r="M34" s="7">
        <v>1.359</v>
      </c>
      <c r="N34" s="7" t="s">
        <v>76</v>
      </c>
      <c r="O34" s="7">
        <v>1.573</v>
      </c>
      <c r="P34" s="22" t="s">
        <v>55</v>
      </c>
      <c r="Q34" s="7">
        <v>2.99</v>
      </c>
      <c r="R34" s="7" t="s">
        <v>76</v>
      </c>
      <c r="S34" s="7">
        <v>7.6999999999999999E-2</v>
      </c>
    </row>
    <row r="35" spans="1:19" x14ac:dyDescent="0.25">
      <c r="A35" s="6">
        <v>32</v>
      </c>
      <c r="B35" s="22" t="s">
        <v>56</v>
      </c>
      <c r="C35" s="7">
        <v>0.79300000000000004</v>
      </c>
      <c r="D35" s="7" t="s">
        <v>77</v>
      </c>
      <c r="E35" s="7">
        <v>1.071</v>
      </c>
      <c r="F35" s="22" t="s">
        <v>56</v>
      </c>
      <c r="G35" s="6">
        <v>0.76900000000000002</v>
      </c>
      <c r="H35" s="6">
        <v>0.316</v>
      </c>
      <c r="I35" s="6" t="s">
        <v>77</v>
      </c>
      <c r="J35" s="6">
        <v>1.605</v>
      </c>
      <c r="K35" s="6">
        <v>0.55800000000000005</v>
      </c>
      <c r="L35" s="22" t="s">
        <v>56</v>
      </c>
      <c r="M35" s="7">
        <v>0.68200000000000005</v>
      </c>
      <c r="N35" s="7" t="s">
        <v>77</v>
      </c>
      <c r="O35" s="7">
        <v>1.8660000000000001</v>
      </c>
      <c r="P35" s="22" t="s">
        <v>56</v>
      </c>
      <c r="Q35" s="7">
        <v>3.6629999999999998</v>
      </c>
      <c r="R35" s="7" t="s">
        <v>77</v>
      </c>
      <c r="S35" s="7">
        <v>0.63100000000000001</v>
      </c>
    </row>
    <row r="36" spans="1:19" x14ac:dyDescent="0.25">
      <c r="A36" s="6">
        <v>33</v>
      </c>
      <c r="B36" s="22" t="s">
        <v>57</v>
      </c>
      <c r="C36" s="7">
        <v>0.439</v>
      </c>
      <c r="D36" s="7" t="s">
        <v>78</v>
      </c>
      <c r="E36" s="7">
        <v>0.57799999999999996</v>
      </c>
      <c r="F36" s="22" t="s">
        <v>57</v>
      </c>
      <c r="G36" s="6">
        <v>5.7489999999999997</v>
      </c>
      <c r="H36" s="6">
        <v>1.758</v>
      </c>
      <c r="I36" s="6" t="s">
        <v>78</v>
      </c>
      <c r="J36" s="6">
        <v>6.8230000000000004</v>
      </c>
      <c r="K36" s="6">
        <v>2.069</v>
      </c>
      <c r="L36" s="22" t="s">
        <v>57</v>
      </c>
      <c r="M36" s="7">
        <v>1.9990000000000001</v>
      </c>
      <c r="N36" s="7" t="s">
        <v>78</v>
      </c>
      <c r="O36" s="7">
        <v>3.1560000000000001</v>
      </c>
      <c r="P36" s="22" t="s">
        <v>57</v>
      </c>
      <c r="Q36" s="7">
        <v>1.0629999999999999</v>
      </c>
      <c r="R36" s="7" t="s">
        <v>78</v>
      </c>
      <c r="S36" s="7">
        <v>6.2E-2</v>
      </c>
    </row>
    <row r="37" spans="1:19" x14ac:dyDescent="0.25">
      <c r="A37" s="6">
        <v>34</v>
      </c>
      <c r="B37" s="22" t="s">
        <v>58</v>
      </c>
      <c r="C37" s="7">
        <v>0.68600000000000005</v>
      </c>
      <c r="D37" s="7" t="s">
        <v>79</v>
      </c>
      <c r="E37" s="7">
        <v>0.85899999999999999</v>
      </c>
      <c r="F37" s="22" t="s">
        <v>58</v>
      </c>
      <c r="G37" s="6">
        <v>2.4220000000000002</v>
      </c>
      <c r="H37" s="6">
        <v>0.79500000000000004</v>
      </c>
      <c r="I37" s="6" t="s">
        <v>79</v>
      </c>
      <c r="J37" s="6">
        <v>3.6629999999999998</v>
      </c>
      <c r="K37" s="6">
        <v>1.1539999999999999</v>
      </c>
      <c r="L37" s="22" t="s">
        <v>58</v>
      </c>
      <c r="M37" s="7">
        <v>0.89300000000000002</v>
      </c>
      <c r="N37" s="7" t="s">
        <v>79</v>
      </c>
      <c r="O37" s="7">
        <v>1.3520000000000001</v>
      </c>
      <c r="P37" s="22" t="s">
        <v>58</v>
      </c>
      <c r="Q37" s="7">
        <v>4</v>
      </c>
      <c r="R37" s="7" t="s">
        <v>79</v>
      </c>
      <c r="S37" s="7">
        <v>0.30199999999999999</v>
      </c>
    </row>
    <row r="38" spans="1:19" x14ac:dyDescent="0.25">
      <c r="A38" s="6">
        <v>35</v>
      </c>
      <c r="B38" s="22" t="s">
        <v>59</v>
      </c>
      <c r="C38" s="7">
        <v>0.66600000000000004</v>
      </c>
      <c r="D38" s="7" t="s">
        <v>80</v>
      </c>
      <c r="E38" s="7">
        <v>0.88500000000000001</v>
      </c>
      <c r="F38" s="22" t="s">
        <v>59</v>
      </c>
      <c r="G38" s="6">
        <v>5</v>
      </c>
      <c r="H38" s="6">
        <v>1.5409999999999999</v>
      </c>
      <c r="I38" s="6" t="s">
        <v>80</v>
      </c>
      <c r="J38" s="6">
        <v>5.82</v>
      </c>
      <c r="K38" s="6">
        <v>1.778</v>
      </c>
      <c r="L38" s="22" t="s">
        <v>59</v>
      </c>
      <c r="M38" s="7">
        <v>1.0309999999999999</v>
      </c>
      <c r="N38" s="7" t="s">
        <v>80</v>
      </c>
      <c r="O38" s="7">
        <v>2.1680000000000001</v>
      </c>
      <c r="P38" s="22" t="s">
        <v>59</v>
      </c>
      <c r="Q38" s="7">
        <v>2.39</v>
      </c>
      <c r="R38" s="7" t="s">
        <v>80</v>
      </c>
      <c r="S38" s="7">
        <v>6.4000000000000001E-2</v>
      </c>
    </row>
    <row r="39" spans="1:19" x14ac:dyDescent="0.25">
      <c r="A39" s="6">
        <v>36</v>
      </c>
      <c r="B39" s="22" t="s">
        <v>60</v>
      </c>
      <c r="C39" s="7">
        <v>0.66</v>
      </c>
      <c r="D39" s="7" t="s">
        <v>81</v>
      </c>
      <c r="E39" s="7">
        <v>0.81799999999999995</v>
      </c>
      <c r="F39" s="22" t="s">
        <v>60</v>
      </c>
      <c r="G39" s="6">
        <v>6.8120000000000003</v>
      </c>
      <c r="H39" s="6">
        <v>2.0649999999999999</v>
      </c>
      <c r="I39" s="6" t="s">
        <v>81</v>
      </c>
      <c r="J39" s="6">
        <v>6.9279999999999999</v>
      </c>
      <c r="K39" s="6">
        <v>2.0990000000000002</v>
      </c>
      <c r="L39" s="22" t="s">
        <v>60</v>
      </c>
      <c r="M39" s="7">
        <v>1.708</v>
      </c>
      <c r="N39" s="7" t="s">
        <v>81</v>
      </c>
      <c r="O39" s="7">
        <v>2.3460000000000001</v>
      </c>
      <c r="P39" s="22" t="s">
        <v>60</v>
      </c>
      <c r="Q39" s="7">
        <v>0.34699999999999998</v>
      </c>
      <c r="R39" s="7" t="s">
        <v>81</v>
      </c>
      <c r="S39" s="7">
        <v>6.0999999999999999E-2</v>
      </c>
    </row>
    <row r="40" spans="1:19" x14ac:dyDescent="0.25">
      <c r="A40" s="6">
        <v>37</v>
      </c>
      <c r="B40" s="22" t="s">
        <v>61</v>
      </c>
      <c r="C40" s="7">
        <v>0.66900000000000004</v>
      </c>
      <c r="D40" s="7" t="s">
        <v>82</v>
      </c>
      <c r="E40" s="7">
        <v>0.85199999999999998</v>
      </c>
      <c r="F40" s="22" t="s">
        <v>61</v>
      </c>
      <c r="G40" s="6">
        <v>4.351</v>
      </c>
      <c r="H40" s="6">
        <v>1.353</v>
      </c>
      <c r="I40" s="6" t="s">
        <v>82</v>
      </c>
      <c r="J40" s="6">
        <v>5.2060000000000004</v>
      </c>
      <c r="K40" s="6">
        <v>1.601</v>
      </c>
      <c r="L40" s="22" t="s">
        <v>61</v>
      </c>
      <c r="M40" s="7">
        <v>1.7589999999999999</v>
      </c>
      <c r="N40" s="7" t="s">
        <v>82</v>
      </c>
      <c r="O40" s="7">
        <v>2.7690000000000001</v>
      </c>
      <c r="P40" s="22" t="s">
        <v>61</v>
      </c>
      <c r="Q40" s="7">
        <v>1.329</v>
      </c>
      <c r="R40" s="7" t="s">
        <v>82</v>
      </c>
      <c r="S40" s="7">
        <v>6.6000000000000003E-2</v>
      </c>
    </row>
    <row r="41" spans="1:19" x14ac:dyDescent="0.25">
      <c r="A41" s="6">
        <v>38</v>
      </c>
      <c r="B41" s="22" t="s">
        <v>62</v>
      </c>
      <c r="C41" s="7">
        <v>0.25800000000000001</v>
      </c>
      <c r="D41" s="7" t="s">
        <v>83</v>
      </c>
      <c r="E41" s="7">
        <v>0.36499999999999999</v>
      </c>
      <c r="F41" s="22" t="s">
        <v>62</v>
      </c>
      <c r="G41" s="6">
        <v>4.7050000000000001</v>
      </c>
      <c r="H41" s="6">
        <v>1.456</v>
      </c>
      <c r="I41" s="6" t="s">
        <v>83</v>
      </c>
      <c r="J41" s="6">
        <v>6.266</v>
      </c>
      <c r="K41" s="6">
        <v>1.907</v>
      </c>
      <c r="L41" s="22" t="s">
        <v>62</v>
      </c>
      <c r="M41" s="7">
        <v>1.383</v>
      </c>
      <c r="N41" s="7" t="s">
        <v>83</v>
      </c>
      <c r="O41" s="7">
        <v>2.2450000000000001</v>
      </c>
      <c r="P41" s="22" t="s">
        <v>62</v>
      </c>
      <c r="Q41" s="7">
        <v>2.0609999999999999</v>
      </c>
      <c r="R41" s="7" t="s">
        <v>83</v>
      </c>
      <c r="S41" s="7">
        <v>6.4000000000000001E-2</v>
      </c>
    </row>
    <row r="42" spans="1:19" x14ac:dyDescent="0.25">
      <c r="A42" s="6">
        <v>39</v>
      </c>
      <c r="B42" s="22" t="s">
        <v>63</v>
      </c>
      <c r="C42" s="7">
        <v>0.84399999999999997</v>
      </c>
      <c r="D42" s="7" t="s">
        <v>84</v>
      </c>
      <c r="E42" s="7">
        <v>1.0620000000000001</v>
      </c>
      <c r="F42" s="22" t="s">
        <v>63</v>
      </c>
      <c r="G42" s="6">
        <v>3.0670000000000002</v>
      </c>
      <c r="H42" s="6">
        <v>0.98099999999999998</v>
      </c>
      <c r="I42" s="6" t="s">
        <v>84</v>
      </c>
      <c r="J42" s="6">
        <v>4.4279999999999999</v>
      </c>
      <c r="K42" s="6">
        <v>1.375</v>
      </c>
      <c r="L42" s="22" t="s">
        <v>63</v>
      </c>
      <c r="M42" s="7">
        <v>1.5129999999999999</v>
      </c>
      <c r="N42" s="7" t="s">
        <v>84</v>
      </c>
      <c r="O42" s="7">
        <v>2.7120000000000002</v>
      </c>
      <c r="P42" s="22" t="s">
        <v>63</v>
      </c>
      <c r="Q42" s="7">
        <v>0.312</v>
      </c>
      <c r="R42" s="7" t="s">
        <v>84</v>
      </c>
      <c r="S42" s="7">
        <v>0.13</v>
      </c>
    </row>
    <row r="43" spans="1:19" x14ac:dyDescent="0.25">
      <c r="A43" s="6">
        <v>40</v>
      </c>
      <c r="B43" s="22" t="s">
        <v>64</v>
      </c>
      <c r="C43" s="7">
        <v>1.085</v>
      </c>
      <c r="D43" s="7" t="s">
        <v>85</v>
      </c>
      <c r="E43" s="7">
        <v>1.397</v>
      </c>
      <c r="F43" s="22" t="s">
        <v>64</v>
      </c>
      <c r="G43" s="6">
        <v>1.575</v>
      </c>
      <c r="H43" s="6">
        <v>0.55000000000000004</v>
      </c>
      <c r="I43" s="6" t="s">
        <v>85</v>
      </c>
      <c r="J43" s="6">
        <v>2.4569999999999999</v>
      </c>
      <c r="K43" s="6">
        <v>0.80500000000000005</v>
      </c>
      <c r="L43" s="22" t="s">
        <v>64</v>
      </c>
      <c r="M43" s="7">
        <v>2.371</v>
      </c>
      <c r="N43" s="7" t="s">
        <v>85</v>
      </c>
      <c r="O43" s="7">
        <v>3.141</v>
      </c>
      <c r="P43" s="22" t="s">
        <v>64</v>
      </c>
      <c r="Q43" s="7">
        <v>0.89200000000000002</v>
      </c>
      <c r="R43" s="7" t="s">
        <v>85</v>
      </c>
      <c r="S43" s="7">
        <v>7.3999999999999996E-2</v>
      </c>
    </row>
    <row r="44" spans="1:19" x14ac:dyDescent="0.25">
      <c r="A44" s="6">
        <v>41</v>
      </c>
      <c r="B44" s="22" t="s">
        <v>65</v>
      </c>
      <c r="C44" s="7">
        <v>0.54400000000000004</v>
      </c>
      <c r="D44" s="7" t="s">
        <v>86</v>
      </c>
      <c r="E44" s="7">
        <v>0.78900000000000003</v>
      </c>
      <c r="F44" s="22" t="s">
        <v>65</v>
      </c>
      <c r="G44" s="6">
        <v>4.133</v>
      </c>
      <c r="H44" s="6">
        <v>1.29</v>
      </c>
      <c r="I44" s="6" t="s">
        <v>86</v>
      </c>
      <c r="J44" s="6">
        <v>5.2130000000000001</v>
      </c>
      <c r="K44" s="6">
        <v>1.603</v>
      </c>
      <c r="L44" s="22" t="s">
        <v>65</v>
      </c>
      <c r="M44" s="7">
        <v>0.79700000000000004</v>
      </c>
      <c r="N44" s="7" t="s">
        <v>86</v>
      </c>
      <c r="O44" s="7">
        <v>1.889</v>
      </c>
      <c r="P44" s="22" t="s">
        <v>65</v>
      </c>
      <c r="Q44" s="7">
        <v>3.7890000000000001</v>
      </c>
      <c r="R44" s="7" t="s">
        <v>86</v>
      </c>
      <c r="S44" s="7">
        <v>7.6999999999999999E-2</v>
      </c>
    </row>
    <row r="45" spans="1:19" x14ac:dyDescent="0.25">
      <c r="A45" s="6">
        <v>42</v>
      </c>
      <c r="B45" s="22" t="s">
        <v>66</v>
      </c>
      <c r="C45" s="7">
        <v>0.93700000000000006</v>
      </c>
      <c r="D45" s="7" t="s">
        <v>87</v>
      </c>
      <c r="E45" s="7">
        <v>1.0780000000000001</v>
      </c>
      <c r="F45" s="22" t="s">
        <v>66</v>
      </c>
      <c r="G45" s="6">
        <v>2.1110000000000002</v>
      </c>
      <c r="H45" s="6">
        <v>0.70499999999999996</v>
      </c>
      <c r="I45" s="6" t="s">
        <v>87</v>
      </c>
      <c r="J45" s="6">
        <v>2.8679999999999999</v>
      </c>
      <c r="K45" s="6">
        <v>0.92400000000000004</v>
      </c>
      <c r="L45" s="22" t="s">
        <v>66</v>
      </c>
      <c r="M45" s="7">
        <v>1.724</v>
      </c>
      <c r="N45" s="7" t="s">
        <v>87</v>
      </c>
      <c r="O45" s="7">
        <v>2.657</v>
      </c>
      <c r="P45" s="22" t="s">
        <v>66</v>
      </c>
      <c r="Q45" s="7">
        <v>0.67800000000000005</v>
      </c>
      <c r="R45" s="7" t="s">
        <v>87</v>
      </c>
      <c r="S45" s="7">
        <v>0.06</v>
      </c>
    </row>
    <row r="46" spans="1:19" x14ac:dyDescent="0.25">
      <c r="A46" s="6">
        <v>43</v>
      </c>
      <c r="B46" s="22" t="s">
        <v>88</v>
      </c>
      <c r="C46" s="26">
        <v>0.222</v>
      </c>
      <c r="D46" s="7" t="s">
        <v>109</v>
      </c>
      <c r="E46" s="26">
        <v>0.32200000000000001</v>
      </c>
      <c r="F46" s="22" t="s">
        <v>88</v>
      </c>
      <c r="G46" s="6">
        <v>5.4459999999999997</v>
      </c>
      <c r="H46" s="6">
        <v>0.60699999999999998</v>
      </c>
      <c r="I46" s="6" t="s">
        <v>109</v>
      </c>
      <c r="J46" s="6">
        <v>4.83</v>
      </c>
      <c r="K46" s="6">
        <v>0.54400000000000004</v>
      </c>
      <c r="L46" s="22" t="s">
        <v>88</v>
      </c>
      <c r="M46" s="7">
        <v>0.32800000000000001</v>
      </c>
      <c r="N46" s="7" t="s">
        <v>109</v>
      </c>
      <c r="O46" s="7">
        <v>0.47599999999999998</v>
      </c>
      <c r="P46" s="22" t="s">
        <v>88</v>
      </c>
      <c r="Q46" s="7">
        <v>2.4769999999999999</v>
      </c>
      <c r="R46" s="7" t="s">
        <v>109</v>
      </c>
      <c r="S46" s="7">
        <v>5.7000000000000002E-2</v>
      </c>
    </row>
    <row r="47" spans="1:19" x14ac:dyDescent="0.25">
      <c r="A47" s="6">
        <v>44</v>
      </c>
      <c r="B47" s="22" t="s">
        <v>89</v>
      </c>
      <c r="C47" s="26">
        <v>0.221</v>
      </c>
      <c r="D47" s="7" t="s">
        <v>110</v>
      </c>
      <c r="E47" s="26">
        <v>0.36</v>
      </c>
      <c r="F47" s="22" t="s">
        <v>89</v>
      </c>
      <c r="G47" s="6">
        <v>2.29</v>
      </c>
      <c r="H47" s="6">
        <v>0.28599999999999998</v>
      </c>
      <c r="I47" s="6" t="s">
        <v>110</v>
      </c>
      <c r="J47" s="6">
        <v>2.931</v>
      </c>
      <c r="K47" s="6">
        <v>0.35099999999999998</v>
      </c>
      <c r="L47" s="22" t="s">
        <v>89</v>
      </c>
      <c r="M47" s="7">
        <v>1.4690000000000001</v>
      </c>
      <c r="N47" s="7" t="s">
        <v>110</v>
      </c>
      <c r="O47" s="7">
        <v>2.024</v>
      </c>
      <c r="P47" s="22" t="s">
        <v>89</v>
      </c>
      <c r="Q47" s="7">
        <v>2.0219999999999998</v>
      </c>
      <c r="R47" s="7" t="s">
        <v>110</v>
      </c>
      <c r="S47" s="7">
        <v>5.7000000000000002E-2</v>
      </c>
    </row>
    <row r="48" spans="1:19" x14ac:dyDescent="0.25">
      <c r="A48" s="6">
        <v>45</v>
      </c>
      <c r="B48" s="22" t="s">
        <v>90</v>
      </c>
      <c r="C48" s="26">
        <v>0.41599999999999998</v>
      </c>
      <c r="D48" s="7" t="s">
        <v>111</v>
      </c>
      <c r="E48" s="26">
        <v>0.68100000000000005</v>
      </c>
      <c r="F48" s="22" t="s">
        <v>90</v>
      </c>
      <c r="G48" s="6">
        <v>3.456</v>
      </c>
      <c r="H48" s="6">
        <v>0.40400000000000003</v>
      </c>
      <c r="I48" s="6" t="s">
        <v>111</v>
      </c>
      <c r="J48" s="6">
        <v>4.5540000000000003</v>
      </c>
      <c r="K48" s="6">
        <v>0.51600000000000001</v>
      </c>
      <c r="L48" s="22" t="s">
        <v>90</v>
      </c>
      <c r="M48" s="7">
        <v>0.245</v>
      </c>
      <c r="N48" s="7" t="s">
        <v>111</v>
      </c>
      <c r="O48" s="7">
        <v>0.86599999999999999</v>
      </c>
      <c r="P48" s="22" t="s">
        <v>90</v>
      </c>
      <c r="Q48" s="7">
        <v>0.498</v>
      </c>
      <c r="R48" s="7" t="s">
        <v>111</v>
      </c>
      <c r="S48" s="7">
        <v>5.7000000000000002E-2</v>
      </c>
    </row>
    <row r="49" spans="1:19" x14ac:dyDescent="0.25">
      <c r="A49" s="6">
        <v>46</v>
      </c>
      <c r="B49" s="22" t="s">
        <v>91</v>
      </c>
      <c r="C49" s="26">
        <v>0.249</v>
      </c>
      <c r="D49" s="7" t="s">
        <v>112</v>
      </c>
      <c r="E49" s="26">
        <v>0.42699999999999999</v>
      </c>
      <c r="F49" s="22" t="s">
        <v>91</v>
      </c>
      <c r="G49" s="6">
        <v>1.903</v>
      </c>
      <c r="H49" s="6">
        <v>0.246</v>
      </c>
      <c r="I49" s="6" t="s">
        <v>112</v>
      </c>
      <c r="J49" s="6">
        <v>2.9940000000000002</v>
      </c>
      <c r="K49" s="6">
        <v>0.35699999999999998</v>
      </c>
      <c r="L49" s="22" t="s">
        <v>91</v>
      </c>
      <c r="M49" s="7">
        <v>0.504</v>
      </c>
      <c r="N49" s="7" t="s">
        <v>112</v>
      </c>
      <c r="O49" s="7">
        <v>1.9079999999999999</v>
      </c>
      <c r="P49" s="22" t="s">
        <v>91</v>
      </c>
      <c r="Q49" s="7">
        <v>1.206</v>
      </c>
      <c r="R49" s="7" t="s">
        <v>112</v>
      </c>
      <c r="S49" s="7">
        <v>5.2999999999999999E-2</v>
      </c>
    </row>
    <row r="50" spans="1:19" x14ac:dyDescent="0.25">
      <c r="A50" s="6">
        <v>47</v>
      </c>
      <c r="B50" s="22" t="s">
        <v>92</v>
      </c>
      <c r="C50" s="26">
        <v>0.14000000000000001</v>
      </c>
      <c r="D50" s="7" t="s">
        <v>113</v>
      </c>
      <c r="E50" s="26">
        <v>0.16500000000000001</v>
      </c>
      <c r="F50" s="22" t="s">
        <v>92</v>
      </c>
      <c r="G50" s="6">
        <v>2.4169999999999998</v>
      </c>
      <c r="H50" s="6">
        <v>0.29799999999999999</v>
      </c>
      <c r="I50" s="6" t="s">
        <v>113</v>
      </c>
      <c r="J50" s="6">
        <v>3.3450000000000002</v>
      </c>
      <c r="K50" s="6">
        <v>0.39300000000000002</v>
      </c>
      <c r="L50" s="22" t="s">
        <v>92</v>
      </c>
      <c r="M50" s="7">
        <v>0.59199999999999997</v>
      </c>
      <c r="N50" s="7" t="s">
        <v>113</v>
      </c>
      <c r="O50" s="7">
        <v>1.6919999999999999</v>
      </c>
      <c r="P50" s="22" t="s">
        <v>92</v>
      </c>
      <c r="Q50" s="7">
        <v>1.7230000000000001</v>
      </c>
      <c r="R50" s="7" t="s">
        <v>113</v>
      </c>
      <c r="S50" s="7">
        <v>5.7000000000000002E-2</v>
      </c>
    </row>
    <row r="51" spans="1:19" x14ac:dyDescent="0.25">
      <c r="A51" s="6">
        <v>48</v>
      </c>
      <c r="B51" s="22" t="s">
        <v>93</v>
      </c>
      <c r="C51" s="26">
        <v>0.22600000000000001</v>
      </c>
      <c r="D51" s="7" t="s">
        <v>114</v>
      </c>
      <c r="E51" s="26">
        <v>0.26900000000000002</v>
      </c>
      <c r="F51" s="22" t="s">
        <v>93</v>
      </c>
      <c r="G51" s="6">
        <v>1.8140000000000001</v>
      </c>
      <c r="H51" s="6">
        <v>0.23699999999999999</v>
      </c>
      <c r="I51" s="6" t="s">
        <v>114</v>
      </c>
      <c r="J51" s="6">
        <v>1.994</v>
      </c>
      <c r="K51" s="6">
        <v>0.255</v>
      </c>
      <c r="L51" s="22" t="s">
        <v>93</v>
      </c>
      <c r="M51" s="7">
        <v>9.0999999999999998E-2</v>
      </c>
      <c r="N51" s="7" t="s">
        <v>114</v>
      </c>
      <c r="O51" s="7">
        <v>0.16</v>
      </c>
      <c r="P51" s="22" t="s">
        <v>93</v>
      </c>
      <c r="Q51" s="7">
        <v>1.7789999999999999</v>
      </c>
      <c r="R51" s="7" t="s">
        <v>114</v>
      </c>
      <c r="S51" s="7">
        <v>7.9000000000000001E-2</v>
      </c>
    </row>
    <row r="52" spans="1:19" x14ac:dyDescent="0.25">
      <c r="A52" s="6">
        <v>49</v>
      </c>
      <c r="B52" s="22" t="s">
        <v>94</v>
      </c>
      <c r="C52" s="26">
        <v>0.19400000000000001</v>
      </c>
      <c r="D52" s="7" t="s">
        <v>115</v>
      </c>
      <c r="E52" s="26">
        <v>0.182</v>
      </c>
      <c r="F52" s="22" t="s">
        <v>94</v>
      </c>
      <c r="G52" s="6">
        <v>3.766</v>
      </c>
      <c r="H52" s="6">
        <v>0.436</v>
      </c>
      <c r="I52" s="6" t="s">
        <v>115</v>
      </c>
      <c r="J52" s="6">
        <v>3.6579999999999999</v>
      </c>
      <c r="K52" s="6">
        <v>0.42499999999999999</v>
      </c>
      <c r="L52" s="22" t="s">
        <v>94</v>
      </c>
      <c r="M52" s="7">
        <v>0.441</v>
      </c>
      <c r="N52" s="7" t="s">
        <v>115</v>
      </c>
      <c r="O52" s="7">
        <v>1.08</v>
      </c>
      <c r="P52" s="22" t="s">
        <v>94</v>
      </c>
      <c r="Q52" s="7">
        <v>2.5379999999999998</v>
      </c>
      <c r="R52" s="7" t="s">
        <v>115</v>
      </c>
      <c r="S52" s="7">
        <v>7.6999999999999999E-2</v>
      </c>
    </row>
    <row r="53" spans="1:19" x14ac:dyDescent="0.25">
      <c r="A53" s="6">
        <v>50</v>
      </c>
      <c r="B53" s="22" t="s">
        <v>95</v>
      </c>
      <c r="C53" s="26">
        <v>0.16300000000000001</v>
      </c>
      <c r="D53" s="7" t="s">
        <v>116</v>
      </c>
      <c r="E53" s="26">
        <v>0.16900000000000001</v>
      </c>
      <c r="F53" s="22" t="s">
        <v>95</v>
      </c>
      <c r="G53" s="6">
        <v>2.1230000000000002</v>
      </c>
      <c r="H53" s="6">
        <v>0.26900000000000002</v>
      </c>
      <c r="I53" s="6" t="s">
        <v>116</v>
      </c>
      <c r="J53" s="6">
        <v>2.9359999999999999</v>
      </c>
      <c r="K53" s="6">
        <v>0.35099999999999998</v>
      </c>
      <c r="L53" s="22" t="s">
        <v>95</v>
      </c>
      <c r="M53" s="7">
        <v>0.81299999999999994</v>
      </c>
      <c r="N53" s="7" t="s">
        <v>116</v>
      </c>
      <c r="O53" s="7">
        <v>1.7110000000000001</v>
      </c>
      <c r="P53" s="22" t="s">
        <v>95</v>
      </c>
      <c r="Q53" s="7">
        <v>0.19700000000000001</v>
      </c>
      <c r="R53" s="7" t="s">
        <v>116</v>
      </c>
      <c r="S53" s="7">
        <v>0.06</v>
      </c>
    </row>
    <row r="54" spans="1:19" x14ac:dyDescent="0.25">
      <c r="A54" s="6">
        <v>51</v>
      </c>
      <c r="B54" s="22" t="s">
        <v>96</v>
      </c>
      <c r="C54" s="26">
        <v>1.038</v>
      </c>
      <c r="D54" s="7" t="s">
        <v>117</v>
      </c>
      <c r="E54" s="26">
        <v>1.294</v>
      </c>
      <c r="F54" s="22" t="s">
        <v>96</v>
      </c>
      <c r="G54" s="6">
        <v>2.9830000000000001</v>
      </c>
      <c r="H54" s="6">
        <v>0.35599999999999998</v>
      </c>
      <c r="I54" s="6" t="s">
        <v>117</v>
      </c>
      <c r="J54" s="6">
        <v>4.1130000000000004</v>
      </c>
      <c r="K54" s="6">
        <v>0.47099999999999997</v>
      </c>
      <c r="L54" s="22" t="s">
        <v>96</v>
      </c>
      <c r="M54" s="7">
        <v>0.61</v>
      </c>
      <c r="N54" s="7" t="s">
        <v>117</v>
      </c>
      <c r="O54" s="7">
        <v>1.254</v>
      </c>
      <c r="P54" s="22" t="s">
        <v>96</v>
      </c>
      <c r="Q54" s="7">
        <v>1.5609999999999999</v>
      </c>
      <c r="R54" s="7" t="s">
        <v>117</v>
      </c>
      <c r="S54" s="7">
        <v>0.54</v>
      </c>
    </row>
    <row r="55" spans="1:19" x14ac:dyDescent="0.25">
      <c r="A55" s="6">
        <v>52</v>
      </c>
      <c r="B55" s="22" t="s">
        <v>97</v>
      </c>
      <c r="C55" s="26">
        <v>0.32400000000000001</v>
      </c>
      <c r="D55" s="7" t="s">
        <v>118</v>
      </c>
      <c r="E55" s="26">
        <v>0.47499999999999998</v>
      </c>
      <c r="F55" s="22" t="s">
        <v>97</v>
      </c>
      <c r="G55" s="6">
        <v>2.8340000000000001</v>
      </c>
      <c r="H55" s="6">
        <v>0.34100000000000003</v>
      </c>
      <c r="I55" s="6" t="s">
        <v>118</v>
      </c>
      <c r="J55" s="6">
        <v>4.3639999999999999</v>
      </c>
      <c r="K55" s="6">
        <v>0.497</v>
      </c>
      <c r="L55" s="22" t="s">
        <v>97</v>
      </c>
      <c r="M55" s="7">
        <v>0.24399999999999999</v>
      </c>
      <c r="N55" s="7" t="s">
        <v>118</v>
      </c>
      <c r="O55" s="7">
        <v>0.95699999999999996</v>
      </c>
      <c r="P55" s="22" t="s">
        <v>97</v>
      </c>
      <c r="Q55" s="7">
        <v>1.014</v>
      </c>
      <c r="R55" s="7" t="s">
        <v>118</v>
      </c>
      <c r="S55" s="7">
        <v>5.8000000000000003E-2</v>
      </c>
    </row>
    <row r="56" spans="1:19" x14ac:dyDescent="0.25">
      <c r="A56" s="6">
        <v>53</v>
      </c>
      <c r="B56" s="22" t="s">
        <v>98</v>
      </c>
      <c r="C56" s="26">
        <v>0.46100000000000002</v>
      </c>
      <c r="D56" s="7" t="s">
        <v>119</v>
      </c>
      <c r="E56" s="26">
        <v>0.65100000000000002</v>
      </c>
      <c r="F56" s="22" t="s">
        <v>98</v>
      </c>
      <c r="G56" s="6">
        <v>3.2349999999999999</v>
      </c>
      <c r="H56" s="6">
        <v>0.38200000000000001</v>
      </c>
      <c r="I56" s="6" t="s">
        <v>119</v>
      </c>
      <c r="J56" s="6">
        <v>4.2140000000000004</v>
      </c>
      <c r="K56" s="6">
        <v>0.48199999999999998</v>
      </c>
      <c r="L56" s="22" t="s">
        <v>98</v>
      </c>
      <c r="M56" s="7">
        <v>0.438</v>
      </c>
      <c r="N56" s="7" t="s">
        <v>119</v>
      </c>
      <c r="O56" s="7">
        <v>1.43</v>
      </c>
      <c r="P56" s="22" t="s">
        <v>98</v>
      </c>
      <c r="Q56" s="7">
        <v>1.2969999999999999</v>
      </c>
      <c r="R56" s="7" t="s">
        <v>119</v>
      </c>
      <c r="S56" s="7">
        <v>5.5E-2</v>
      </c>
    </row>
    <row r="57" spans="1:19" x14ac:dyDescent="0.25">
      <c r="A57" s="6">
        <v>54</v>
      </c>
      <c r="B57" s="22" t="s">
        <v>99</v>
      </c>
      <c r="C57" s="26">
        <v>0.193</v>
      </c>
      <c r="D57" s="7" t="s">
        <v>120</v>
      </c>
      <c r="E57" s="26">
        <v>0.308</v>
      </c>
      <c r="F57" s="22" t="s">
        <v>99</v>
      </c>
      <c r="G57" s="6">
        <v>2.4089999999999998</v>
      </c>
      <c r="H57" s="6">
        <v>0.29799999999999999</v>
      </c>
      <c r="I57" s="6" t="s">
        <v>120</v>
      </c>
      <c r="J57" s="6">
        <v>3.62</v>
      </c>
      <c r="K57" s="6">
        <v>0.42099999999999999</v>
      </c>
      <c r="L57" s="22" t="s">
        <v>99</v>
      </c>
      <c r="M57" s="7">
        <v>0.50900000000000001</v>
      </c>
      <c r="N57" s="7" t="s">
        <v>120</v>
      </c>
      <c r="O57" s="7">
        <v>1.5940000000000001</v>
      </c>
      <c r="P57" s="22" t="s">
        <v>99</v>
      </c>
      <c r="Q57" s="7">
        <v>1.506</v>
      </c>
      <c r="R57" s="7" t="s">
        <v>120</v>
      </c>
      <c r="S57" s="7">
        <v>5.2999999999999999E-2</v>
      </c>
    </row>
    <row r="58" spans="1:19" x14ac:dyDescent="0.25">
      <c r="A58" s="6">
        <v>55</v>
      </c>
      <c r="B58" s="22" t="s">
        <v>100</v>
      </c>
      <c r="C58" s="26">
        <v>0.33300000000000002</v>
      </c>
      <c r="D58" s="7" t="s">
        <v>121</v>
      </c>
      <c r="E58" s="26">
        <v>0.53200000000000003</v>
      </c>
      <c r="F58" s="22" t="s">
        <v>100</v>
      </c>
      <c r="G58" s="6">
        <v>2.6859999999999999</v>
      </c>
      <c r="H58" s="6">
        <v>0.32600000000000001</v>
      </c>
      <c r="I58" s="6" t="s">
        <v>121</v>
      </c>
      <c r="J58" s="6">
        <v>3.64</v>
      </c>
      <c r="K58" s="6">
        <v>0.42299999999999999</v>
      </c>
      <c r="L58" s="22" t="s">
        <v>100</v>
      </c>
      <c r="M58" s="7">
        <v>0.157</v>
      </c>
      <c r="N58" s="7" t="s">
        <v>121</v>
      </c>
      <c r="O58" s="7">
        <v>0.41899999999999998</v>
      </c>
      <c r="P58" s="22" t="s">
        <v>100</v>
      </c>
      <c r="Q58" s="7">
        <v>2.129</v>
      </c>
      <c r="R58" s="7" t="s">
        <v>121</v>
      </c>
      <c r="S58" s="7">
        <v>6.4000000000000001E-2</v>
      </c>
    </row>
    <row r="59" spans="1:19" x14ac:dyDescent="0.25">
      <c r="A59" s="6">
        <v>56</v>
      </c>
      <c r="B59" s="22" t="s">
        <v>101</v>
      </c>
      <c r="C59" s="26">
        <v>0.61099999999999999</v>
      </c>
      <c r="D59" s="7" t="s">
        <v>122</v>
      </c>
      <c r="E59" s="26">
        <v>0.85599999999999998</v>
      </c>
      <c r="F59" s="22" t="s">
        <v>101</v>
      </c>
      <c r="G59" s="6">
        <v>3.7810000000000001</v>
      </c>
      <c r="H59" s="6">
        <v>0.438</v>
      </c>
      <c r="I59" s="6" t="s">
        <v>122</v>
      </c>
      <c r="J59" s="6">
        <v>4.74</v>
      </c>
      <c r="K59" s="6">
        <v>0.53500000000000003</v>
      </c>
      <c r="L59" s="22" t="s">
        <v>101</v>
      </c>
      <c r="M59" s="7">
        <v>1.3109999999999999</v>
      </c>
      <c r="N59" s="7" t="s">
        <v>122</v>
      </c>
      <c r="O59" s="7">
        <v>2.1</v>
      </c>
      <c r="P59" s="22" t="s">
        <v>101</v>
      </c>
      <c r="Q59" s="7">
        <v>0.26100000000000001</v>
      </c>
      <c r="R59" s="7" t="s">
        <v>122</v>
      </c>
      <c r="S59" s="7">
        <v>5.8000000000000003E-2</v>
      </c>
    </row>
    <row r="60" spans="1:19" x14ac:dyDescent="0.25">
      <c r="A60" s="6">
        <v>57</v>
      </c>
      <c r="B60" s="22" t="s">
        <v>102</v>
      </c>
      <c r="C60" s="26">
        <v>0.249</v>
      </c>
      <c r="D60" s="7" t="s">
        <v>123</v>
      </c>
      <c r="E60" s="26">
        <v>0.34399999999999997</v>
      </c>
      <c r="F60" s="22" t="s">
        <v>102</v>
      </c>
      <c r="G60" s="6">
        <v>2.1259999999999999</v>
      </c>
      <c r="H60" s="6">
        <v>0.26900000000000002</v>
      </c>
      <c r="I60" s="6" t="s">
        <v>123</v>
      </c>
      <c r="J60" s="6">
        <v>2.6669999999999998</v>
      </c>
      <c r="K60" s="6">
        <v>0.32400000000000001</v>
      </c>
      <c r="L60" s="22" t="s">
        <v>102</v>
      </c>
      <c r="M60" s="7">
        <v>1.2789999999999999</v>
      </c>
      <c r="N60" s="7" t="s">
        <v>123</v>
      </c>
      <c r="O60" s="7">
        <v>1.931</v>
      </c>
      <c r="P60" s="22" t="s">
        <v>102</v>
      </c>
      <c r="Q60" s="7">
        <v>0.64500000000000002</v>
      </c>
      <c r="R60" s="7" t="s">
        <v>123</v>
      </c>
      <c r="S60" s="7">
        <v>5.6000000000000001E-2</v>
      </c>
    </row>
    <row r="61" spans="1:19" x14ac:dyDescent="0.25">
      <c r="A61" s="6">
        <v>58</v>
      </c>
      <c r="B61" s="22" t="s">
        <v>103</v>
      </c>
      <c r="C61" s="26">
        <v>0.84599999999999997</v>
      </c>
      <c r="D61" s="7" t="s">
        <v>124</v>
      </c>
      <c r="E61" s="26">
        <v>1.0469999999999999</v>
      </c>
      <c r="F61" s="22" t="s">
        <v>103</v>
      </c>
      <c r="G61" s="6">
        <v>2.3769999999999998</v>
      </c>
      <c r="H61" s="6">
        <v>0.29399999999999998</v>
      </c>
      <c r="I61" s="6" t="s">
        <v>124</v>
      </c>
      <c r="J61" s="6">
        <v>3.0859999999999999</v>
      </c>
      <c r="K61" s="6">
        <v>0.36699999999999999</v>
      </c>
      <c r="L61" s="22" t="s">
        <v>103</v>
      </c>
      <c r="M61" s="7">
        <v>0.22900000000000001</v>
      </c>
      <c r="N61" s="7" t="s">
        <v>124</v>
      </c>
      <c r="O61" s="7">
        <v>0.58799999999999997</v>
      </c>
      <c r="P61" s="22" t="s">
        <v>103</v>
      </c>
      <c r="Q61" s="7">
        <v>0.81599999999999995</v>
      </c>
      <c r="R61" s="7" t="s">
        <v>124</v>
      </c>
      <c r="S61" s="7">
        <v>0.06</v>
      </c>
    </row>
    <row r="62" spans="1:19" x14ac:dyDescent="0.25">
      <c r="A62" s="6">
        <v>59</v>
      </c>
      <c r="B62" s="22" t="s">
        <v>104</v>
      </c>
      <c r="C62" s="26">
        <v>0.56000000000000005</v>
      </c>
      <c r="D62" s="7" t="s">
        <v>125</v>
      </c>
      <c r="E62" s="26">
        <v>0.755</v>
      </c>
      <c r="F62" s="22" t="s">
        <v>104</v>
      </c>
      <c r="G62" s="6">
        <v>5.8010000000000002</v>
      </c>
      <c r="H62" s="6">
        <v>0.64300000000000002</v>
      </c>
      <c r="I62" s="6" t="s">
        <v>125</v>
      </c>
      <c r="J62" s="6">
        <v>6.8789999999999996</v>
      </c>
      <c r="K62" s="6">
        <v>0.753</v>
      </c>
      <c r="L62" s="22" t="s">
        <v>104</v>
      </c>
      <c r="M62" s="7">
        <v>0.249</v>
      </c>
      <c r="N62" s="7" t="s">
        <v>125</v>
      </c>
      <c r="O62" s="7">
        <v>0.53200000000000003</v>
      </c>
      <c r="P62" s="22" t="s">
        <v>104</v>
      </c>
      <c r="Q62" s="7">
        <v>1.365</v>
      </c>
      <c r="R62" s="7" t="s">
        <v>125</v>
      </c>
      <c r="S62" s="7">
        <v>5.8000000000000003E-2</v>
      </c>
    </row>
    <row r="63" spans="1:19" x14ac:dyDescent="0.25">
      <c r="A63" s="6">
        <v>60</v>
      </c>
      <c r="B63" s="22" t="s">
        <v>105</v>
      </c>
      <c r="C63" s="26">
        <v>0.71</v>
      </c>
      <c r="D63" s="7" t="s">
        <v>126</v>
      </c>
      <c r="E63" s="26">
        <v>0.93</v>
      </c>
      <c r="F63" s="22" t="s">
        <v>105</v>
      </c>
      <c r="G63" s="6">
        <v>1.907</v>
      </c>
      <c r="H63" s="6">
        <v>0.247</v>
      </c>
      <c r="I63" s="6" t="s">
        <v>126</v>
      </c>
      <c r="J63" s="6">
        <v>2.5939999999999999</v>
      </c>
      <c r="K63" s="6">
        <v>0.317</v>
      </c>
      <c r="L63" s="22" t="s">
        <v>105</v>
      </c>
      <c r="M63" s="7">
        <v>0.371</v>
      </c>
      <c r="N63" s="7" t="s">
        <v>126</v>
      </c>
      <c r="O63" s="7">
        <v>1.0529999999999999</v>
      </c>
      <c r="P63" s="22" t="s">
        <v>105</v>
      </c>
      <c r="Q63" s="7">
        <v>0.45400000000000001</v>
      </c>
      <c r="R63" s="7" t="s">
        <v>126</v>
      </c>
      <c r="S63" s="7">
        <v>5.8999999999999997E-2</v>
      </c>
    </row>
    <row r="64" spans="1:19" x14ac:dyDescent="0.25">
      <c r="A64" s="6">
        <v>61</v>
      </c>
      <c r="B64" s="22" t="s">
        <v>106</v>
      </c>
      <c r="C64" s="26">
        <v>0.30399999999999999</v>
      </c>
      <c r="D64" s="7" t="s">
        <v>127</v>
      </c>
      <c r="E64" s="26">
        <v>0.38900000000000001</v>
      </c>
      <c r="F64" s="22" t="s">
        <v>106</v>
      </c>
      <c r="G64" s="6">
        <v>3.3159999999999998</v>
      </c>
      <c r="H64" s="6">
        <v>0.39</v>
      </c>
      <c r="I64" s="6" t="s">
        <v>127</v>
      </c>
      <c r="J64" s="6">
        <v>4.1639999999999997</v>
      </c>
      <c r="K64" s="6">
        <v>0.47699999999999998</v>
      </c>
      <c r="L64" s="22" t="s">
        <v>106</v>
      </c>
      <c r="M64" s="7">
        <v>0.251</v>
      </c>
      <c r="N64" s="7" t="s">
        <v>127</v>
      </c>
      <c r="O64" s="7">
        <v>0.49299999999999999</v>
      </c>
      <c r="P64" s="22" t="s">
        <v>106</v>
      </c>
      <c r="Q64" s="7">
        <v>1.0620000000000001</v>
      </c>
      <c r="R64" s="7" t="s">
        <v>127</v>
      </c>
      <c r="S64" s="7">
        <v>9.1999999999999998E-2</v>
      </c>
    </row>
    <row r="65" spans="1:19" x14ac:dyDescent="0.25">
      <c r="A65" s="6">
        <v>62</v>
      </c>
      <c r="B65" s="22" t="s">
        <v>107</v>
      </c>
      <c r="C65" s="26">
        <v>0.318</v>
      </c>
      <c r="D65" s="7" t="s">
        <v>128</v>
      </c>
      <c r="E65" s="26">
        <v>0.48399999999999999</v>
      </c>
      <c r="F65" s="22" t="s">
        <v>107</v>
      </c>
      <c r="G65" s="6">
        <v>3.07</v>
      </c>
      <c r="H65" s="6">
        <v>0.36499999999999999</v>
      </c>
      <c r="I65" s="6" t="s">
        <v>128</v>
      </c>
      <c r="J65" s="6">
        <v>4.3310000000000004</v>
      </c>
      <c r="K65" s="6">
        <v>0.49399999999999999</v>
      </c>
      <c r="L65" s="22" t="s">
        <v>107</v>
      </c>
      <c r="M65" s="7">
        <v>0.156</v>
      </c>
      <c r="N65" s="7" t="s">
        <v>128</v>
      </c>
      <c r="O65" s="7">
        <v>0.36399999999999999</v>
      </c>
      <c r="P65" s="22" t="s">
        <v>107</v>
      </c>
      <c r="Q65" s="7">
        <v>1.2470000000000001</v>
      </c>
      <c r="R65" s="7" t="s">
        <v>128</v>
      </c>
      <c r="S65" s="7">
        <v>5.7000000000000002E-2</v>
      </c>
    </row>
    <row r="66" spans="1:19" x14ac:dyDescent="0.25">
      <c r="A66" s="6">
        <v>63</v>
      </c>
      <c r="B66" s="22" t="s">
        <v>108</v>
      </c>
      <c r="C66" s="26">
        <v>0.35599999999999998</v>
      </c>
      <c r="D66" s="7" t="s">
        <v>129</v>
      </c>
      <c r="E66" s="26">
        <v>0.49099999999999999</v>
      </c>
      <c r="F66" s="22" t="s">
        <v>108</v>
      </c>
      <c r="G66" s="6">
        <v>1.401</v>
      </c>
      <c r="H66" s="6">
        <v>0.19500000000000001</v>
      </c>
      <c r="I66" s="6" t="s">
        <v>129</v>
      </c>
      <c r="J66" s="6">
        <v>2.0870000000000002</v>
      </c>
      <c r="K66" s="6">
        <v>0.26500000000000001</v>
      </c>
      <c r="L66" s="22" t="s">
        <v>108</v>
      </c>
      <c r="M66" s="7">
        <v>0.51</v>
      </c>
      <c r="N66" s="7" t="s">
        <v>129</v>
      </c>
      <c r="O66" s="7">
        <v>1.3879999999999999</v>
      </c>
      <c r="P66" s="22" t="s">
        <v>108</v>
      </c>
      <c r="Q66" s="7">
        <v>1.262</v>
      </c>
      <c r="R66" s="7" t="s">
        <v>129</v>
      </c>
      <c r="S66" s="7">
        <v>0.73399999999999999</v>
      </c>
    </row>
    <row r="67" spans="1:19" x14ac:dyDescent="0.25">
      <c r="A67" s="6">
        <v>64</v>
      </c>
      <c r="B67" s="22" t="s">
        <v>130</v>
      </c>
      <c r="C67" s="7">
        <v>0.36799999999999999</v>
      </c>
      <c r="D67" s="7" t="s">
        <v>151</v>
      </c>
      <c r="E67" s="7">
        <v>0.496</v>
      </c>
      <c r="F67" s="22" t="s">
        <v>130</v>
      </c>
      <c r="G67" s="6">
        <v>3.0259999999999998</v>
      </c>
      <c r="H67" s="6">
        <v>1.339</v>
      </c>
      <c r="I67" s="6" t="s">
        <v>151</v>
      </c>
      <c r="J67" s="6">
        <v>3.81</v>
      </c>
      <c r="K67" s="6">
        <v>1.653</v>
      </c>
      <c r="L67" s="22" t="s">
        <v>130</v>
      </c>
      <c r="M67" s="7">
        <v>1.421</v>
      </c>
      <c r="N67" s="7" t="s">
        <v>151</v>
      </c>
      <c r="O67" s="7">
        <v>2.0070000000000001</v>
      </c>
      <c r="P67" s="22" t="s">
        <v>130</v>
      </c>
      <c r="Q67" s="7">
        <v>0.59399999999999997</v>
      </c>
      <c r="R67" s="7" t="s">
        <v>151</v>
      </c>
      <c r="S67" s="7">
        <v>0.307</v>
      </c>
    </row>
    <row r="68" spans="1:19" x14ac:dyDescent="0.25">
      <c r="A68" s="6">
        <v>65</v>
      </c>
      <c r="B68" s="22" t="s">
        <v>131</v>
      </c>
      <c r="C68" s="7">
        <v>1.175</v>
      </c>
      <c r="D68" s="7" t="s">
        <v>152</v>
      </c>
      <c r="E68" s="7">
        <v>1.728</v>
      </c>
      <c r="F68" s="22" t="s">
        <v>131</v>
      </c>
      <c r="G68" s="6">
        <v>1.4119999999999999</v>
      </c>
      <c r="H68" s="6">
        <v>0.69399999999999995</v>
      </c>
      <c r="I68" s="6" t="s">
        <v>152</v>
      </c>
      <c r="J68" s="6">
        <v>2.2850000000000001</v>
      </c>
      <c r="K68" s="6">
        <v>1.0429999999999999</v>
      </c>
      <c r="L68" s="22" t="s">
        <v>131</v>
      </c>
      <c r="M68" s="7">
        <v>1.091</v>
      </c>
      <c r="N68" s="7" t="s">
        <v>152</v>
      </c>
      <c r="O68" s="7">
        <v>1.7849999999999999</v>
      </c>
      <c r="P68" s="22" t="s">
        <v>131</v>
      </c>
      <c r="Q68" s="7">
        <v>0.44</v>
      </c>
      <c r="R68" s="7" t="s">
        <v>152</v>
      </c>
      <c r="S68" s="7">
        <v>7.0999999999999994E-2</v>
      </c>
    </row>
    <row r="69" spans="1:19" x14ac:dyDescent="0.25">
      <c r="A69" s="6">
        <v>66</v>
      </c>
      <c r="B69" s="22" t="s">
        <v>132</v>
      </c>
      <c r="C69" s="7">
        <v>0.54400000000000004</v>
      </c>
      <c r="D69" s="7" t="s">
        <v>153</v>
      </c>
      <c r="E69" s="7">
        <v>0.73499999999999999</v>
      </c>
      <c r="F69" s="22" t="s">
        <v>132</v>
      </c>
      <c r="G69" s="6">
        <v>2.1960000000000002</v>
      </c>
      <c r="H69" s="6">
        <v>1.0069999999999999</v>
      </c>
      <c r="I69" s="6" t="s">
        <v>153</v>
      </c>
      <c r="J69" s="6">
        <v>3.0579999999999998</v>
      </c>
      <c r="K69" s="6">
        <v>1.3520000000000001</v>
      </c>
      <c r="L69" s="22" t="s">
        <v>132</v>
      </c>
      <c r="M69" s="7">
        <v>1.252</v>
      </c>
      <c r="N69" s="7" t="s">
        <v>153</v>
      </c>
      <c r="O69" s="7">
        <v>2.2120000000000002</v>
      </c>
      <c r="P69" s="22" t="s">
        <v>132</v>
      </c>
      <c r="Q69" s="7">
        <v>0.14000000000000001</v>
      </c>
      <c r="R69" s="7" t="s">
        <v>153</v>
      </c>
      <c r="S69" s="7">
        <v>6.8000000000000005E-2</v>
      </c>
    </row>
    <row r="70" spans="1:19" x14ac:dyDescent="0.25">
      <c r="A70" s="6">
        <v>67</v>
      </c>
      <c r="B70" s="22" t="s">
        <v>133</v>
      </c>
      <c r="C70" s="7">
        <v>0.42899999999999999</v>
      </c>
      <c r="D70" s="7" t="s">
        <v>154</v>
      </c>
      <c r="E70" s="7">
        <v>0.61799999999999999</v>
      </c>
      <c r="F70" s="22" t="s">
        <v>133</v>
      </c>
      <c r="G70" s="6">
        <v>1.889</v>
      </c>
      <c r="H70" s="6">
        <v>0.88400000000000001</v>
      </c>
      <c r="I70" s="6" t="s">
        <v>154</v>
      </c>
      <c r="J70" s="6">
        <v>2.9039999999999999</v>
      </c>
      <c r="K70" s="6">
        <v>1.2909999999999999</v>
      </c>
      <c r="L70" s="22" t="s">
        <v>133</v>
      </c>
      <c r="M70" s="7">
        <v>0.42799999999999999</v>
      </c>
      <c r="N70" s="7" t="s">
        <v>154</v>
      </c>
      <c r="O70" s="7">
        <v>1.345</v>
      </c>
      <c r="P70" s="22" t="s">
        <v>133</v>
      </c>
      <c r="Q70" s="7">
        <v>0.57899999999999996</v>
      </c>
      <c r="R70" s="7" t="s">
        <v>154</v>
      </c>
      <c r="S70" s="7">
        <v>0.14399999999999999</v>
      </c>
    </row>
    <row r="71" spans="1:19" x14ac:dyDescent="0.25">
      <c r="A71" s="6">
        <v>68</v>
      </c>
      <c r="B71" s="22" t="s">
        <v>134</v>
      </c>
      <c r="C71" s="7">
        <v>0.54400000000000004</v>
      </c>
      <c r="D71" s="7" t="s">
        <v>155</v>
      </c>
      <c r="E71" s="7">
        <v>0.77600000000000002</v>
      </c>
      <c r="F71" s="22" t="s">
        <v>134</v>
      </c>
      <c r="G71" s="6">
        <v>4.8449999999999998</v>
      </c>
      <c r="H71" s="6">
        <v>2.0670000000000002</v>
      </c>
      <c r="I71" s="6" t="s">
        <v>155</v>
      </c>
      <c r="J71" s="6">
        <v>5.4349999999999996</v>
      </c>
      <c r="K71" s="6">
        <v>2.3039999999999998</v>
      </c>
      <c r="L71" s="22" t="s">
        <v>134</v>
      </c>
      <c r="M71" s="7">
        <v>0.96799999999999997</v>
      </c>
      <c r="N71" s="7" t="s">
        <v>155</v>
      </c>
      <c r="O71" s="7">
        <v>1.998</v>
      </c>
      <c r="P71" s="22" t="s">
        <v>134</v>
      </c>
      <c r="Q71" s="7">
        <v>1.377</v>
      </c>
      <c r="R71" s="7" t="s">
        <v>155</v>
      </c>
      <c r="S71" s="7">
        <v>7.6999999999999999E-2</v>
      </c>
    </row>
    <row r="72" spans="1:19" x14ac:dyDescent="0.25">
      <c r="A72" s="6">
        <v>69</v>
      </c>
      <c r="B72" s="22" t="s">
        <v>135</v>
      </c>
      <c r="C72" s="7">
        <v>0.84599999999999997</v>
      </c>
      <c r="D72" s="7" t="s">
        <v>156</v>
      </c>
      <c r="E72" s="7">
        <v>1.1080000000000001</v>
      </c>
      <c r="F72" s="22" t="s">
        <v>135</v>
      </c>
      <c r="G72" s="6">
        <v>3.1419999999999999</v>
      </c>
      <c r="H72" s="6">
        <v>1.3859999999999999</v>
      </c>
      <c r="I72" s="6" t="s">
        <v>156</v>
      </c>
      <c r="J72" s="6">
        <v>4.2279999999999998</v>
      </c>
      <c r="K72" s="6">
        <v>1.821</v>
      </c>
      <c r="L72" s="22" t="s">
        <v>135</v>
      </c>
      <c r="M72" s="7">
        <v>1.67</v>
      </c>
      <c r="N72" s="7" t="s">
        <v>156</v>
      </c>
      <c r="O72" s="7">
        <v>2.9180000000000001</v>
      </c>
      <c r="P72" s="22" t="s">
        <v>135</v>
      </c>
      <c r="Q72" s="7">
        <v>1.3120000000000001</v>
      </c>
      <c r="R72" s="7" t="s">
        <v>156</v>
      </c>
      <c r="S72" s="7">
        <v>0.112</v>
      </c>
    </row>
    <row r="73" spans="1:19" x14ac:dyDescent="0.25">
      <c r="A73" s="6">
        <v>70</v>
      </c>
      <c r="B73" s="22" t="s">
        <v>136</v>
      </c>
      <c r="C73" s="7">
        <v>0.95599999999999996</v>
      </c>
      <c r="D73" s="7" t="s">
        <v>157</v>
      </c>
      <c r="E73" s="7">
        <v>1.284</v>
      </c>
      <c r="F73" s="22" t="s">
        <v>136</v>
      </c>
      <c r="G73" s="6">
        <v>0.747</v>
      </c>
      <c r="H73" s="6">
        <v>0.42699999999999999</v>
      </c>
      <c r="I73" s="6" t="s">
        <v>157</v>
      </c>
      <c r="J73" s="6">
        <v>1.4239999999999999</v>
      </c>
      <c r="K73" s="6">
        <v>0.69799999999999995</v>
      </c>
      <c r="L73" s="22" t="s">
        <v>136</v>
      </c>
      <c r="M73" s="7">
        <v>1.641</v>
      </c>
      <c r="N73" s="7" t="s">
        <v>157</v>
      </c>
      <c r="O73" s="7">
        <v>2.577</v>
      </c>
      <c r="P73" s="22" t="s">
        <v>136</v>
      </c>
      <c r="Q73" s="7">
        <v>1.1739999999999999</v>
      </c>
      <c r="R73" s="7" t="s">
        <v>157</v>
      </c>
      <c r="S73" s="7">
        <v>6.5000000000000002E-2</v>
      </c>
    </row>
    <row r="74" spans="1:19" x14ac:dyDescent="0.25">
      <c r="A74" s="6">
        <v>71</v>
      </c>
      <c r="B74" s="22" t="s">
        <v>137</v>
      </c>
      <c r="C74" s="7">
        <v>0.91</v>
      </c>
      <c r="D74" s="7" t="s">
        <v>158</v>
      </c>
      <c r="E74" s="7">
        <v>1.401</v>
      </c>
      <c r="F74" s="22" t="s">
        <v>137</v>
      </c>
      <c r="G74" s="6">
        <v>3.0609999999999999</v>
      </c>
      <c r="H74" s="6">
        <v>1.353</v>
      </c>
      <c r="I74" s="6" t="s">
        <v>158</v>
      </c>
      <c r="J74" s="6">
        <v>4.6509999999999998</v>
      </c>
      <c r="K74" s="6">
        <v>1.99</v>
      </c>
      <c r="L74" s="22" t="s">
        <v>137</v>
      </c>
      <c r="M74" s="7">
        <v>0.84899999999999998</v>
      </c>
      <c r="N74" s="7" t="s">
        <v>158</v>
      </c>
      <c r="O74" s="7">
        <v>1.9430000000000001</v>
      </c>
      <c r="P74" s="22" t="s">
        <v>137</v>
      </c>
      <c r="Q74" s="7">
        <v>0.439</v>
      </c>
      <c r="R74" s="7" t="s">
        <v>158</v>
      </c>
      <c r="S74" s="7">
        <v>6.9000000000000006E-2</v>
      </c>
    </row>
    <row r="75" spans="1:19" x14ac:dyDescent="0.25">
      <c r="A75" s="6">
        <v>72</v>
      </c>
      <c r="B75" s="22" t="s">
        <v>138</v>
      </c>
      <c r="C75" s="7">
        <v>0.85899999999999999</v>
      </c>
      <c r="D75" s="7" t="s">
        <v>159</v>
      </c>
      <c r="E75" s="7">
        <v>1.2729999999999999</v>
      </c>
      <c r="F75" s="22" t="s">
        <v>138</v>
      </c>
      <c r="G75" s="6">
        <v>4.4400000000000004</v>
      </c>
      <c r="H75" s="6">
        <v>1.9059999999999999</v>
      </c>
      <c r="I75" s="6" t="s">
        <v>159</v>
      </c>
      <c r="J75" s="6">
        <v>5.5860000000000003</v>
      </c>
      <c r="K75" s="6">
        <v>2.3639999999999999</v>
      </c>
      <c r="L75" s="22" t="s">
        <v>138</v>
      </c>
      <c r="M75" s="7">
        <v>1.4710000000000001</v>
      </c>
      <c r="N75" s="7" t="s">
        <v>159</v>
      </c>
      <c r="O75" s="7">
        <v>2.4020000000000001</v>
      </c>
      <c r="P75" s="22" t="s">
        <v>138</v>
      </c>
      <c r="Q75" s="7">
        <v>0.88200000000000001</v>
      </c>
      <c r="R75" s="7" t="s">
        <v>159</v>
      </c>
      <c r="S75" s="7">
        <v>5.8000000000000003E-2</v>
      </c>
    </row>
    <row r="76" spans="1:19" x14ac:dyDescent="0.25">
      <c r="A76" s="6">
        <v>73</v>
      </c>
      <c r="B76" s="22" t="s">
        <v>139</v>
      </c>
      <c r="C76" s="7">
        <v>0.44600000000000001</v>
      </c>
      <c r="D76" s="7" t="s">
        <v>160</v>
      </c>
      <c r="E76" s="7">
        <v>0.748</v>
      </c>
      <c r="F76" s="22" t="s">
        <v>139</v>
      </c>
      <c r="G76" s="6">
        <v>1.452</v>
      </c>
      <c r="H76" s="6">
        <v>0.71</v>
      </c>
      <c r="I76" s="6" t="s">
        <v>160</v>
      </c>
      <c r="J76" s="6">
        <v>2.847</v>
      </c>
      <c r="K76" s="6">
        <v>1.268</v>
      </c>
      <c r="L76" s="22" t="s">
        <v>139</v>
      </c>
      <c r="M76" s="7">
        <v>0.41</v>
      </c>
      <c r="N76" s="7" t="s">
        <v>160</v>
      </c>
      <c r="O76" s="7">
        <v>1.0980000000000001</v>
      </c>
      <c r="P76" s="22" t="s">
        <v>139</v>
      </c>
      <c r="Q76" s="7">
        <v>0.90800000000000003</v>
      </c>
      <c r="R76" s="7" t="s">
        <v>160</v>
      </c>
      <c r="S76" s="7">
        <v>5.8000000000000003E-2</v>
      </c>
    </row>
    <row r="77" spans="1:19" x14ac:dyDescent="0.25">
      <c r="A77" s="6">
        <v>74</v>
      </c>
      <c r="B77" s="22" t="s">
        <v>140</v>
      </c>
      <c r="C77" s="7">
        <v>0.54</v>
      </c>
      <c r="D77" s="7" t="s">
        <v>161</v>
      </c>
      <c r="E77" s="7">
        <v>0.86299999999999999</v>
      </c>
      <c r="F77" s="22" t="s">
        <v>140</v>
      </c>
      <c r="G77" s="6">
        <v>1.4710000000000001</v>
      </c>
      <c r="H77" s="6">
        <v>0.71699999999999997</v>
      </c>
      <c r="I77" s="6" t="s">
        <v>161</v>
      </c>
      <c r="J77" s="6">
        <v>2.2959999999999998</v>
      </c>
      <c r="K77" s="6">
        <v>1.0469999999999999</v>
      </c>
      <c r="L77" s="22" t="s">
        <v>140</v>
      </c>
      <c r="M77" s="7">
        <v>0.73</v>
      </c>
      <c r="N77" s="7" t="s">
        <v>161</v>
      </c>
      <c r="O77" s="7">
        <v>1.98</v>
      </c>
      <c r="P77" s="22" t="s">
        <v>140</v>
      </c>
      <c r="Q77" s="7">
        <v>0.71299999999999997</v>
      </c>
      <c r="R77" s="7" t="s">
        <v>161</v>
      </c>
      <c r="S77" s="7">
        <v>6.0999999999999999E-2</v>
      </c>
    </row>
    <row r="78" spans="1:19" x14ac:dyDescent="0.25">
      <c r="A78" s="6">
        <v>75</v>
      </c>
      <c r="B78" s="22" t="s">
        <v>141</v>
      </c>
      <c r="C78" s="7">
        <v>1.119</v>
      </c>
      <c r="D78" s="7" t="s">
        <v>162</v>
      </c>
      <c r="E78" s="7">
        <v>1.4830000000000001</v>
      </c>
      <c r="F78" s="22" t="s">
        <v>141</v>
      </c>
      <c r="G78" s="6">
        <v>4.1319999999999997</v>
      </c>
      <c r="H78" s="6">
        <v>1.782</v>
      </c>
      <c r="I78" s="6" t="s">
        <v>162</v>
      </c>
      <c r="J78" s="6">
        <v>4.6479999999999997</v>
      </c>
      <c r="K78" s="6">
        <v>1.9890000000000001</v>
      </c>
      <c r="L78" s="22" t="s">
        <v>141</v>
      </c>
      <c r="M78" s="7">
        <v>0.376</v>
      </c>
      <c r="N78" s="7" t="s">
        <v>162</v>
      </c>
      <c r="O78" s="7">
        <v>1.37</v>
      </c>
      <c r="P78" s="22" t="s">
        <v>141</v>
      </c>
      <c r="Q78" s="7">
        <v>0.61799999999999999</v>
      </c>
      <c r="R78" s="7" t="s">
        <v>162</v>
      </c>
      <c r="S78" s="7">
        <v>0.10199999999999999</v>
      </c>
    </row>
    <row r="79" spans="1:19" x14ac:dyDescent="0.25">
      <c r="A79" s="6">
        <v>76</v>
      </c>
      <c r="B79" s="22" t="s">
        <v>142</v>
      </c>
      <c r="C79" s="7">
        <v>0.86699999999999999</v>
      </c>
      <c r="D79" s="7" t="s">
        <v>163</v>
      </c>
      <c r="E79" s="7">
        <v>1.1020000000000001</v>
      </c>
      <c r="F79" s="22" t="s">
        <v>142</v>
      </c>
      <c r="G79" s="6">
        <v>1.69</v>
      </c>
      <c r="H79" s="6">
        <v>0.80500000000000005</v>
      </c>
      <c r="I79" s="6" t="s">
        <v>163</v>
      </c>
      <c r="J79" s="6">
        <v>2.3690000000000002</v>
      </c>
      <c r="K79" s="6">
        <v>1.0760000000000001</v>
      </c>
      <c r="L79" s="22" t="s">
        <v>142</v>
      </c>
      <c r="M79" s="7">
        <v>1.502</v>
      </c>
      <c r="N79" s="7" t="s">
        <v>163</v>
      </c>
      <c r="O79" s="7">
        <v>2.8780000000000001</v>
      </c>
      <c r="P79" s="22" t="s">
        <v>142</v>
      </c>
      <c r="Q79" s="7">
        <v>1.171</v>
      </c>
      <c r="R79" s="7" t="s">
        <v>163</v>
      </c>
      <c r="S79" s="7">
        <v>7.2999999999999995E-2</v>
      </c>
    </row>
    <row r="80" spans="1:19" x14ac:dyDescent="0.25">
      <c r="A80" s="6">
        <v>77</v>
      </c>
      <c r="B80" s="22" t="s">
        <v>143</v>
      </c>
      <c r="C80" s="7">
        <v>0.33</v>
      </c>
      <c r="D80" s="7" t="s">
        <v>164</v>
      </c>
      <c r="E80" s="7">
        <v>0.36599999999999999</v>
      </c>
      <c r="F80" s="22" t="s">
        <v>143</v>
      </c>
      <c r="G80" s="6">
        <v>2.2170000000000001</v>
      </c>
      <c r="H80" s="6">
        <v>1.016</v>
      </c>
      <c r="I80" s="6" t="s">
        <v>164</v>
      </c>
      <c r="J80" s="6">
        <v>2.742</v>
      </c>
      <c r="K80" s="6">
        <v>1.226</v>
      </c>
      <c r="L80" s="22" t="s">
        <v>143</v>
      </c>
      <c r="M80" s="7">
        <v>0.46899999999999997</v>
      </c>
      <c r="N80" s="7" t="s">
        <v>164</v>
      </c>
      <c r="O80" s="7">
        <v>1.0549999999999999</v>
      </c>
      <c r="P80" s="22" t="s">
        <v>143</v>
      </c>
      <c r="Q80" s="7">
        <v>2.2610000000000001</v>
      </c>
      <c r="R80" s="7" t="s">
        <v>164</v>
      </c>
      <c r="S80" s="7">
        <v>8.2000000000000003E-2</v>
      </c>
    </row>
    <row r="81" spans="1:19" x14ac:dyDescent="0.25">
      <c r="A81" s="6">
        <v>78</v>
      </c>
      <c r="B81" s="22" t="s">
        <v>144</v>
      </c>
      <c r="C81" s="7">
        <v>0.751</v>
      </c>
      <c r="D81" s="7" t="s">
        <v>165</v>
      </c>
      <c r="E81" s="7">
        <v>0.91</v>
      </c>
      <c r="F81" s="22" t="s">
        <v>144</v>
      </c>
      <c r="G81" s="6">
        <v>3.1</v>
      </c>
      <c r="H81" s="6">
        <v>1.369</v>
      </c>
      <c r="I81" s="6" t="s">
        <v>165</v>
      </c>
      <c r="J81" s="6">
        <v>4.0510000000000002</v>
      </c>
      <c r="K81" s="6">
        <v>1.75</v>
      </c>
      <c r="L81" s="22" t="s">
        <v>144</v>
      </c>
      <c r="M81" s="7">
        <v>1.5780000000000001</v>
      </c>
      <c r="N81" s="7" t="s">
        <v>165</v>
      </c>
      <c r="O81" s="7">
        <v>2.3069999999999999</v>
      </c>
      <c r="P81" s="22" t="s">
        <v>144</v>
      </c>
      <c r="Q81" s="7">
        <v>0.96899999999999997</v>
      </c>
      <c r="R81" s="7" t="s">
        <v>165</v>
      </c>
      <c r="S81" s="7">
        <v>6.2E-2</v>
      </c>
    </row>
    <row r="82" spans="1:19" x14ac:dyDescent="0.25">
      <c r="A82" s="6">
        <v>79</v>
      </c>
      <c r="B82" s="22" t="s">
        <v>145</v>
      </c>
      <c r="C82" s="7">
        <v>0.47699999999999998</v>
      </c>
      <c r="D82" s="7" t="s">
        <v>166</v>
      </c>
      <c r="E82" s="7">
        <v>0.95799999999999996</v>
      </c>
      <c r="F82" s="22" t="s">
        <v>145</v>
      </c>
      <c r="G82" s="6">
        <v>2.379</v>
      </c>
      <c r="H82" s="6">
        <v>1.08</v>
      </c>
      <c r="I82" s="6" t="s">
        <v>166</v>
      </c>
      <c r="J82" s="6">
        <v>4.4870000000000001</v>
      </c>
      <c r="K82" s="6">
        <v>1.9239999999999999</v>
      </c>
      <c r="L82" s="22" t="s">
        <v>145</v>
      </c>
      <c r="M82" s="7">
        <v>1.637</v>
      </c>
      <c r="N82" s="7" t="s">
        <v>166</v>
      </c>
      <c r="O82" s="7">
        <v>2.6549999999999998</v>
      </c>
      <c r="P82" s="22" t="s">
        <v>145</v>
      </c>
      <c r="Q82" s="7">
        <v>1.581</v>
      </c>
      <c r="R82" s="7" t="s">
        <v>166</v>
      </c>
      <c r="S82" s="7">
        <v>0.122</v>
      </c>
    </row>
    <row r="83" spans="1:19" x14ac:dyDescent="0.25">
      <c r="A83" s="6">
        <v>80</v>
      </c>
      <c r="B83" s="22" t="s">
        <v>146</v>
      </c>
      <c r="C83" s="7">
        <v>0.57199999999999995</v>
      </c>
      <c r="D83" s="7" t="s">
        <v>167</v>
      </c>
      <c r="E83" s="7">
        <v>0.86699999999999999</v>
      </c>
      <c r="F83" s="22" t="s">
        <v>146</v>
      </c>
      <c r="G83" s="6">
        <v>1.4330000000000001</v>
      </c>
      <c r="H83" s="6">
        <v>0.70199999999999996</v>
      </c>
      <c r="I83" s="6" t="s">
        <v>167</v>
      </c>
      <c r="J83" s="6">
        <v>2.57</v>
      </c>
      <c r="K83" s="6">
        <v>1.157</v>
      </c>
      <c r="L83" s="22" t="s">
        <v>146</v>
      </c>
      <c r="M83" s="7">
        <v>0.628</v>
      </c>
      <c r="N83" s="7" t="s">
        <v>167</v>
      </c>
      <c r="O83" s="7">
        <v>1.722</v>
      </c>
      <c r="P83" s="22" t="s">
        <v>146</v>
      </c>
      <c r="Q83" s="7">
        <v>1.6839999999999999</v>
      </c>
      <c r="R83" s="7" t="s">
        <v>167</v>
      </c>
      <c r="S83" s="7">
        <v>0.16700000000000001</v>
      </c>
    </row>
    <row r="84" spans="1:19" x14ac:dyDescent="0.25">
      <c r="A84" s="6">
        <v>81</v>
      </c>
      <c r="B84" s="22" t="s">
        <v>147</v>
      </c>
      <c r="C84" s="7">
        <v>1.1459999999999999</v>
      </c>
      <c r="D84" s="7" t="s">
        <v>168</v>
      </c>
      <c r="E84" s="7">
        <v>1.4890000000000001</v>
      </c>
      <c r="F84" s="22" t="s">
        <v>147</v>
      </c>
      <c r="G84" s="6">
        <v>0.35599999999999998</v>
      </c>
      <c r="H84" s="6">
        <v>0.27100000000000002</v>
      </c>
      <c r="I84" s="6" t="s">
        <v>168</v>
      </c>
      <c r="J84" s="6">
        <v>0.873</v>
      </c>
      <c r="K84" s="6">
        <v>0.47799999999999998</v>
      </c>
      <c r="L84" s="22" t="s">
        <v>147</v>
      </c>
      <c r="M84" s="7">
        <v>1.276</v>
      </c>
      <c r="N84" s="7" t="s">
        <v>168</v>
      </c>
      <c r="O84" s="7">
        <v>1.827</v>
      </c>
      <c r="P84" s="22" t="s">
        <v>147</v>
      </c>
      <c r="Q84" s="7">
        <v>1.599</v>
      </c>
      <c r="R84" s="7" t="s">
        <v>168</v>
      </c>
      <c r="S84" s="7">
        <v>6.0999999999999999E-2</v>
      </c>
    </row>
    <row r="85" spans="1:19" x14ac:dyDescent="0.25">
      <c r="A85" s="6">
        <v>82</v>
      </c>
      <c r="B85" s="22" t="s">
        <v>148</v>
      </c>
      <c r="C85" s="7">
        <v>0.93300000000000005</v>
      </c>
      <c r="D85" s="7" t="s">
        <v>169</v>
      </c>
      <c r="E85" s="7">
        <v>1.242</v>
      </c>
      <c r="F85" s="22" t="s">
        <v>148</v>
      </c>
      <c r="G85" s="7">
        <v>0.84299999999999997</v>
      </c>
      <c r="H85" s="7">
        <v>0.46600000000000003</v>
      </c>
      <c r="I85" s="7" t="s">
        <v>169</v>
      </c>
      <c r="J85" s="7">
        <v>1.38</v>
      </c>
      <c r="K85" s="7">
        <v>0.68100000000000005</v>
      </c>
      <c r="L85" s="22" t="s">
        <v>148</v>
      </c>
      <c r="M85" s="7">
        <v>1.0649999999999999</v>
      </c>
      <c r="N85" s="7" t="s">
        <v>169</v>
      </c>
      <c r="O85" s="7">
        <v>2.194</v>
      </c>
      <c r="P85" s="22" t="s">
        <v>148</v>
      </c>
      <c r="Q85" s="7">
        <v>1.5589999999999999</v>
      </c>
      <c r="R85" s="7" t="s">
        <v>169</v>
      </c>
      <c r="S85" s="7">
        <v>6.4000000000000001E-2</v>
      </c>
    </row>
    <row r="86" spans="1:19" x14ac:dyDescent="0.25">
      <c r="A86" s="6">
        <v>83</v>
      </c>
      <c r="B86" s="22" t="s">
        <v>149</v>
      </c>
      <c r="C86" s="7">
        <v>0.49399999999999999</v>
      </c>
      <c r="D86" s="7" t="s">
        <v>170</v>
      </c>
      <c r="E86" s="7">
        <v>0.86</v>
      </c>
      <c r="F86" s="22" t="s">
        <v>149</v>
      </c>
      <c r="G86" s="7">
        <v>0.19700000000000001</v>
      </c>
      <c r="H86" s="7">
        <v>0.20699999999999999</v>
      </c>
      <c r="I86" s="7" t="s">
        <v>170</v>
      </c>
      <c r="J86" s="7">
        <v>0.46100000000000002</v>
      </c>
      <c r="K86" s="7">
        <v>0.313</v>
      </c>
      <c r="L86" s="22" t="s">
        <v>149</v>
      </c>
      <c r="M86" s="7">
        <v>0.61099999999999999</v>
      </c>
      <c r="N86" s="7" t="s">
        <v>170</v>
      </c>
      <c r="O86" s="7">
        <v>1.7050000000000001</v>
      </c>
      <c r="P86" s="22" t="s">
        <v>149</v>
      </c>
      <c r="Q86" s="7">
        <v>1.6950000000000001</v>
      </c>
      <c r="R86" s="7" t="s">
        <v>170</v>
      </c>
      <c r="S86" s="7">
        <v>5.8000000000000003E-2</v>
      </c>
    </row>
    <row r="87" spans="1:19" x14ac:dyDescent="0.25">
      <c r="A87" s="6">
        <v>84</v>
      </c>
      <c r="B87" s="22" t="s">
        <v>150</v>
      </c>
      <c r="C87" s="7">
        <v>0.72099999999999997</v>
      </c>
      <c r="D87" s="7" t="s">
        <v>171</v>
      </c>
      <c r="E87" s="7">
        <v>1.135</v>
      </c>
      <c r="F87" s="22" t="s">
        <v>150</v>
      </c>
      <c r="G87" s="7">
        <v>2.1850000000000001</v>
      </c>
      <c r="H87" s="7">
        <v>1.0029999999999999</v>
      </c>
      <c r="I87" s="7" t="s">
        <v>171</v>
      </c>
      <c r="J87" s="7">
        <v>3.0489999999999999</v>
      </c>
      <c r="K87" s="7">
        <v>1.349</v>
      </c>
      <c r="L87" s="22" t="s">
        <v>150</v>
      </c>
      <c r="M87" s="7">
        <v>1.196</v>
      </c>
      <c r="N87" s="7" t="s">
        <v>171</v>
      </c>
      <c r="O87" s="7">
        <v>2.1970000000000001</v>
      </c>
      <c r="P87" s="22" t="s">
        <v>150</v>
      </c>
      <c r="Q87" s="7">
        <v>1.006</v>
      </c>
      <c r="R87" s="7" t="s">
        <v>171</v>
      </c>
      <c r="S87" s="7">
        <v>7.0000000000000007E-2</v>
      </c>
    </row>
    <row r="88" spans="1:19" x14ac:dyDescent="0.25">
      <c r="A88" s="6">
        <v>85</v>
      </c>
      <c r="B88" s="22" t="s">
        <v>178</v>
      </c>
      <c r="C88" s="7">
        <v>1.554</v>
      </c>
      <c r="D88" s="7" t="s">
        <v>199</v>
      </c>
      <c r="E88" s="7">
        <v>1.7290000000000001</v>
      </c>
      <c r="F88" s="22" t="s">
        <v>178</v>
      </c>
      <c r="G88" s="7">
        <v>6.5090000000000003</v>
      </c>
      <c r="H88" s="7">
        <v>2.161</v>
      </c>
      <c r="I88" s="7" t="s">
        <v>199</v>
      </c>
      <c r="J88" s="7">
        <v>7.2320000000000002</v>
      </c>
      <c r="K88" s="7">
        <v>2.3919999999999999</v>
      </c>
      <c r="L88" s="22" t="s">
        <v>178</v>
      </c>
      <c r="M88" s="7">
        <v>0.40799999999999997</v>
      </c>
      <c r="N88" s="7" t="s">
        <v>199</v>
      </c>
      <c r="O88" s="7">
        <v>1.3320000000000001</v>
      </c>
      <c r="P88" s="22" t="s">
        <v>178</v>
      </c>
      <c r="Q88" s="7">
        <v>2.3239999999999998</v>
      </c>
      <c r="R88" s="7" t="s">
        <v>199</v>
      </c>
      <c r="S88" s="7">
        <v>5.8000000000000003E-2</v>
      </c>
    </row>
    <row r="89" spans="1:19" x14ac:dyDescent="0.25">
      <c r="A89" s="6">
        <v>86</v>
      </c>
      <c r="B89" s="22" t="s">
        <v>179</v>
      </c>
      <c r="C89" s="7">
        <v>0.52500000000000002</v>
      </c>
      <c r="D89" s="7" t="s">
        <v>200</v>
      </c>
      <c r="E89" s="7">
        <v>0.76600000000000001</v>
      </c>
      <c r="F89" s="22" t="s">
        <v>179</v>
      </c>
      <c r="G89" s="7">
        <v>4.0810000000000004</v>
      </c>
      <c r="H89" s="7">
        <v>1.385</v>
      </c>
      <c r="I89" s="7" t="s">
        <v>200</v>
      </c>
      <c r="J89" s="7">
        <v>5.4630000000000001</v>
      </c>
      <c r="K89" s="7">
        <v>1.8260000000000001</v>
      </c>
      <c r="L89" s="22" t="s">
        <v>179</v>
      </c>
      <c r="M89" s="7">
        <v>0.56299999999999994</v>
      </c>
      <c r="N89" s="7" t="s">
        <v>200</v>
      </c>
      <c r="O89" s="7">
        <v>1.427</v>
      </c>
      <c r="P89" s="22" t="s">
        <v>179</v>
      </c>
      <c r="Q89" s="7">
        <v>0.77100000000000002</v>
      </c>
      <c r="R89" s="7" t="s">
        <v>200</v>
      </c>
      <c r="S89" s="7">
        <v>6.3E-2</v>
      </c>
    </row>
    <row r="90" spans="1:19" x14ac:dyDescent="0.25">
      <c r="A90" s="6">
        <v>87</v>
      </c>
      <c r="B90" s="22" t="s">
        <v>180</v>
      </c>
      <c r="C90" s="7">
        <v>1.081</v>
      </c>
      <c r="D90" s="7" t="s">
        <v>201</v>
      </c>
      <c r="E90" s="7">
        <v>1.236</v>
      </c>
      <c r="F90" s="22" t="s">
        <v>180</v>
      </c>
      <c r="G90" s="7">
        <v>3.98</v>
      </c>
      <c r="H90" s="7">
        <v>1.3520000000000001</v>
      </c>
      <c r="I90" s="7" t="s">
        <v>201</v>
      </c>
      <c r="J90" s="7">
        <v>5.7530000000000001</v>
      </c>
      <c r="K90" s="7">
        <v>1.919</v>
      </c>
      <c r="L90" s="22" t="s">
        <v>180</v>
      </c>
      <c r="M90" s="7">
        <v>0.997</v>
      </c>
      <c r="N90" s="7" t="s">
        <v>201</v>
      </c>
      <c r="O90" s="7">
        <v>2.1970000000000001</v>
      </c>
      <c r="P90" s="22" t="s">
        <v>180</v>
      </c>
      <c r="Q90" s="7">
        <v>0.54</v>
      </c>
      <c r="R90" s="7" t="s">
        <v>201</v>
      </c>
      <c r="S90" s="7">
        <v>5.8999999999999997E-2</v>
      </c>
    </row>
    <row r="91" spans="1:19" x14ac:dyDescent="0.25">
      <c r="A91" s="6">
        <v>88</v>
      </c>
      <c r="B91" s="22" t="s">
        <v>181</v>
      </c>
      <c r="C91" s="7">
        <v>0.27500000000000002</v>
      </c>
      <c r="D91" s="7" t="s">
        <v>202</v>
      </c>
      <c r="E91" s="7">
        <v>0.35399999999999998</v>
      </c>
      <c r="F91" s="22" t="s">
        <v>181</v>
      </c>
      <c r="G91" s="7">
        <v>4.0720000000000001</v>
      </c>
      <c r="H91" s="7">
        <v>1.381</v>
      </c>
      <c r="I91" s="7" t="s">
        <v>202</v>
      </c>
      <c r="J91" s="7">
        <v>5.6050000000000004</v>
      </c>
      <c r="K91" s="7">
        <v>1.8720000000000001</v>
      </c>
      <c r="L91" s="22" t="s">
        <v>181</v>
      </c>
      <c r="M91" s="7">
        <v>0.68600000000000005</v>
      </c>
      <c r="N91" s="7" t="s">
        <v>202</v>
      </c>
      <c r="O91" s="7">
        <v>1.8380000000000001</v>
      </c>
      <c r="P91" s="22" t="s">
        <v>181</v>
      </c>
      <c r="Q91" s="7">
        <v>2.649</v>
      </c>
      <c r="R91" s="7" t="s">
        <v>202</v>
      </c>
      <c r="S91" s="7">
        <v>5.8000000000000003E-2</v>
      </c>
    </row>
    <row r="92" spans="1:19" x14ac:dyDescent="0.25">
      <c r="A92" s="6">
        <v>89</v>
      </c>
      <c r="B92" s="22" t="s">
        <v>182</v>
      </c>
      <c r="C92" s="7">
        <v>0.85099999999999998</v>
      </c>
      <c r="D92" s="7" t="s">
        <v>203</v>
      </c>
      <c r="E92" s="7">
        <v>1.1719999999999999</v>
      </c>
      <c r="F92" s="22" t="s">
        <v>182</v>
      </c>
      <c r="G92" s="7">
        <v>5.5430000000000001</v>
      </c>
      <c r="H92" s="7">
        <v>1.8520000000000001</v>
      </c>
      <c r="I92" s="7" t="s">
        <v>203</v>
      </c>
      <c r="J92" s="7">
        <v>7.2649999999999997</v>
      </c>
      <c r="K92" s="7">
        <v>2.403</v>
      </c>
      <c r="L92" s="22" t="s">
        <v>182</v>
      </c>
      <c r="M92" s="7">
        <v>1.1599999999999999</v>
      </c>
      <c r="N92" s="7" t="s">
        <v>203</v>
      </c>
      <c r="O92" s="7">
        <v>2.2010000000000001</v>
      </c>
      <c r="P92" s="22" t="s">
        <v>182</v>
      </c>
      <c r="Q92" s="7">
        <v>3.448</v>
      </c>
      <c r="R92" s="7" t="s">
        <v>203</v>
      </c>
      <c r="S92" s="7">
        <v>6.7000000000000004E-2</v>
      </c>
    </row>
    <row r="93" spans="1:19" x14ac:dyDescent="0.25">
      <c r="A93" s="6">
        <v>90</v>
      </c>
      <c r="B93" s="22" t="s">
        <v>183</v>
      </c>
      <c r="C93" s="7">
        <v>0.45600000000000002</v>
      </c>
      <c r="D93" s="7" t="s">
        <v>204</v>
      </c>
      <c r="E93" s="7">
        <v>0.52500000000000002</v>
      </c>
      <c r="F93" s="22" t="s">
        <v>183</v>
      </c>
      <c r="G93" s="7">
        <v>4.9980000000000002</v>
      </c>
      <c r="H93" s="7">
        <v>1.6779999999999999</v>
      </c>
      <c r="I93" s="7" t="s">
        <v>204</v>
      </c>
      <c r="J93" s="7">
        <v>5.89</v>
      </c>
      <c r="K93" s="7">
        <v>1.9630000000000001</v>
      </c>
      <c r="L93" s="22" t="s">
        <v>183</v>
      </c>
      <c r="M93" s="7">
        <v>1.272</v>
      </c>
      <c r="N93" s="7" t="s">
        <v>204</v>
      </c>
      <c r="O93" s="7">
        <v>2.3119999999999998</v>
      </c>
      <c r="P93" s="22" t="s">
        <v>183</v>
      </c>
      <c r="Q93" s="7">
        <v>3.7480000000000002</v>
      </c>
      <c r="R93" s="7" t="s">
        <v>204</v>
      </c>
      <c r="S93" s="7">
        <v>7.9000000000000001E-2</v>
      </c>
    </row>
    <row r="94" spans="1:19" x14ac:dyDescent="0.25">
      <c r="A94" s="6">
        <v>91</v>
      </c>
      <c r="B94" s="22" t="s">
        <v>184</v>
      </c>
      <c r="C94" s="7">
        <v>0.34899999999999998</v>
      </c>
      <c r="D94" s="7" t="s">
        <v>205</v>
      </c>
      <c r="E94" s="7">
        <v>0.53300000000000003</v>
      </c>
      <c r="F94" s="22" t="s">
        <v>184</v>
      </c>
      <c r="G94" s="7">
        <v>5.6749999999999998</v>
      </c>
      <c r="H94" s="7">
        <v>1.8939999999999999</v>
      </c>
      <c r="I94" s="7" t="s">
        <v>205</v>
      </c>
      <c r="J94" s="7">
        <v>7.085</v>
      </c>
      <c r="K94" s="7">
        <v>2.3450000000000002</v>
      </c>
      <c r="L94" s="22" t="s">
        <v>184</v>
      </c>
      <c r="M94" s="7">
        <v>1.3</v>
      </c>
      <c r="N94" s="7" t="s">
        <v>205</v>
      </c>
      <c r="O94" s="7">
        <v>2.7320000000000002</v>
      </c>
      <c r="P94" s="22" t="s">
        <v>184</v>
      </c>
      <c r="Q94" s="7">
        <v>2.431</v>
      </c>
      <c r="R94" s="7" t="s">
        <v>205</v>
      </c>
      <c r="S94" s="7">
        <v>7.1999999999999995E-2</v>
      </c>
    </row>
    <row r="95" spans="1:19" x14ac:dyDescent="0.25">
      <c r="A95" s="6">
        <v>92</v>
      </c>
      <c r="B95" s="22" t="s">
        <v>185</v>
      </c>
      <c r="C95" s="7">
        <v>0.39600000000000002</v>
      </c>
      <c r="D95" s="7" t="s">
        <v>206</v>
      </c>
      <c r="E95" s="7">
        <v>0.56799999999999995</v>
      </c>
      <c r="F95" s="22" t="s">
        <v>185</v>
      </c>
      <c r="G95" s="7">
        <v>5.3929999999999998</v>
      </c>
      <c r="H95" s="7">
        <v>1.804</v>
      </c>
      <c r="I95" s="7" t="s">
        <v>206</v>
      </c>
      <c r="J95" s="7">
        <v>6.8739999999999997</v>
      </c>
      <c r="K95" s="7">
        <v>2.278</v>
      </c>
      <c r="L95" s="22" t="s">
        <v>185</v>
      </c>
      <c r="M95" s="7">
        <v>1.1439999999999999</v>
      </c>
      <c r="N95" s="7" t="s">
        <v>206</v>
      </c>
      <c r="O95" s="7">
        <v>2.3159999999999998</v>
      </c>
      <c r="P95" s="22" t="s">
        <v>185</v>
      </c>
      <c r="Q95" s="7">
        <v>3.3839999999999999</v>
      </c>
      <c r="R95" s="7" t="s">
        <v>206</v>
      </c>
      <c r="S95" s="7">
        <v>0.52600000000000002</v>
      </c>
    </row>
    <row r="96" spans="1:19" x14ac:dyDescent="0.25">
      <c r="A96" s="6">
        <v>93</v>
      </c>
      <c r="B96" s="22" t="s">
        <v>186</v>
      </c>
      <c r="C96" s="7">
        <v>0.68799999999999994</v>
      </c>
      <c r="D96" s="7" t="s">
        <v>207</v>
      </c>
      <c r="E96" s="7">
        <v>0.96799999999999997</v>
      </c>
      <c r="F96" s="22" t="s">
        <v>186</v>
      </c>
      <c r="G96" s="7">
        <v>3.1070000000000002</v>
      </c>
      <c r="H96" s="7">
        <v>1.073</v>
      </c>
      <c r="I96" s="7" t="s">
        <v>207</v>
      </c>
      <c r="J96" s="7">
        <v>4.8029999999999999</v>
      </c>
      <c r="K96" s="7">
        <v>1.6160000000000001</v>
      </c>
      <c r="L96" s="22" t="s">
        <v>186</v>
      </c>
      <c r="M96" s="7">
        <v>0.254</v>
      </c>
      <c r="N96" s="7" t="s">
        <v>207</v>
      </c>
      <c r="O96" s="7">
        <v>0.82199999999999995</v>
      </c>
      <c r="P96" s="22" t="s">
        <v>186</v>
      </c>
      <c r="Q96" s="7">
        <v>2.9990000000000001</v>
      </c>
      <c r="R96" s="7" t="s">
        <v>207</v>
      </c>
      <c r="S96" s="7">
        <v>7.4999999999999997E-2</v>
      </c>
    </row>
    <row r="97" spans="1:19" x14ac:dyDescent="0.25">
      <c r="A97" s="6">
        <v>94</v>
      </c>
      <c r="B97" s="22" t="s">
        <v>187</v>
      </c>
      <c r="C97" s="7">
        <v>0.82299999999999995</v>
      </c>
      <c r="D97" s="7" t="s">
        <v>208</v>
      </c>
      <c r="E97" s="7">
        <v>0.93400000000000005</v>
      </c>
      <c r="F97" s="22" t="s">
        <v>187</v>
      </c>
      <c r="G97" s="7">
        <v>3.7330000000000001</v>
      </c>
      <c r="H97" s="7">
        <v>1.2729999999999999</v>
      </c>
      <c r="I97" s="7" t="s">
        <v>208</v>
      </c>
      <c r="J97" s="7">
        <v>5.4770000000000003</v>
      </c>
      <c r="K97" s="7">
        <v>1.831</v>
      </c>
      <c r="L97" s="22" t="s">
        <v>187</v>
      </c>
      <c r="M97" s="7">
        <v>0.81100000000000005</v>
      </c>
      <c r="N97" s="7" t="s">
        <v>208</v>
      </c>
      <c r="O97" s="7">
        <v>1.915</v>
      </c>
      <c r="P97" s="22" t="s">
        <v>187</v>
      </c>
      <c r="Q97" s="7">
        <v>0.13700000000000001</v>
      </c>
      <c r="R97" s="7" t="s">
        <v>208</v>
      </c>
      <c r="S97" s="7">
        <v>5.7000000000000002E-2</v>
      </c>
    </row>
    <row r="98" spans="1:19" x14ac:dyDescent="0.25">
      <c r="A98" s="6">
        <v>95</v>
      </c>
      <c r="B98" s="22" t="s">
        <v>188</v>
      </c>
      <c r="C98" s="7">
        <v>0.64800000000000002</v>
      </c>
      <c r="D98" s="7" t="s">
        <v>209</v>
      </c>
      <c r="E98" s="7">
        <v>0.84499999999999997</v>
      </c>
      <c r="F98" s="22" t="s">
        <v>188</v>
      </c>
      <c r="G98" s="7">
        <v>2.2650000000000001</v>
      </c>
      <c r="H98" s="7">
        <v>0.80400000000000005</v>
      </c>
      <c r="I98" s="7" t="s">
        <v>209</v>
      </c>
      <c r="J98" s="7">
        <v>3.6680000000000001</v>
      </c>
      <c r="K98" s="7">
        <v>1.252</v>
      </c>
      <c r="L98" s="22" t="s">
        <v>188</v>
      </c>
      <c r="M98" s="7">
        <v>0.72799999999999998</v>
      </c>
      <c r="N98" s="7" t="s">
        <v>209</v>
      </c>
      <c r="O98" s="7">
        <v>1.867</v>
      </c>
      <c r="P98" s="22" t="s">
        <v>188</v>
      </c>
      <c r="Q98" s="7">
        <v>2.5019999999999998</v>
      </c>
      <c r="R98" s="7" t="s">
        <v>209</v>
      </c>
      <c r="S98" s="7">
        <v>6.2E-2</v>
      </c>
    </row>
    <row r="99" spans="1:19" x14ac:dyDescent="0.25">
      <c r="A99" s="6">
        <v>96</v>
      </c>
      <c r="B99" s="22" t="s">
        <v>189</v>
      </c>
      <c r="C99" s="7">
        <v>0.46700000000000003</v>
      </c>
      <c r="D99" s="7" t="s">
        <v>210</v>
      </c>
      <c r="E99" s="7">
        <v>0.59</v>
      </c>
      <c r="F99" s="22" t="s">
        <v>189</v>
      </c>
      <c r="G99" s="7">
        <v>5.4189999999999996</v>
      </c>
      <c r="H99" s="7">
        <v>1.8120000000000001</v>
      </c>
      <c r="I99" s="7" t="s">
        <v>210</v>
      </c>
      <c r="J99" s="7">
        <v>6.6660000000000004</v>
      </c>
      <c r="K99" s="7">
        <v>2.2109999999999999</v>
      </c>
      <c r="L99" s="22" t="s">
        <v>189</v>
      </c>
      <c r="M99" s="7">
        <v>0.184</v>
      </c>
      <c r="N99" s="7" t="s">
        <v>210</v>
      </c>
      <c r="O99" s="7">
        <v>0.58299999999999996</v>
      </c>
      <c r="P99" s="22" t="s">
        <v>189</v>
      </c>
      <c r="Q99" s="7">
        <v>1.8979999999999999</v>
      </c>
      <c r="R99" s="7" t="s">
        <v>210</v>
      </c>
      <c r="S99" s="7">
        <v>5.8000000000000003E-2</v>
      </c>
    </row>
    <row r="100" spans="1:19" x14ac:dyDescent="0.25">
      <c r="A100" s="6">
        <v>97</v>
      </c>
      <c r="B100" s="22" t="s">
        <v>190</v>
      </c>
      <c r="C100" s="7">
        <v>0.28599999999999998</v>
      </c>
      <c r="D100" s="7" t="s">
        <v>211</v>
      </c>
      <c r="E100" s="7">
        <v>0.374</v>
      </c>
      <c r="F100" s="22" t="s">
        <v>190</v>
      </c>
      <c r="G100" s="7">
        <v>2.145</v>
      </c>
      <c r="H100" s="7">
        <v>0.76500000000000001</v>
      </c>
      <c r="I100" s="7" t="s">
        <v>211</v>
      </c>
      <c r="J100" s="7">
        <v>3.1219999999999999</v>
      </c>
      <c r="K100" s="7">
        <v>1.0780000000000001</v>
      </c>
      <c r="L100" s="22" t="s">
        <v>190</v>
      </c>
      <c r="M100" s="7">
        <v>0.42199999999999999</v>
      </c>
      <c r="N100" s="7" t="s">
        <v>211</v>
      </c>
      <c r="O100" s="7">
        <v>1.321</v>
      </c>
      <c r="P100" s="22" t="s">
        <v>190</v>
      </c>
      <c r="Q100" s="7">
        <v>1.6240000000000001</v>
      </c>
      <c r="R100" s="7" t="s">
        <v>211</v>
      </c>
      <c r="S100" s="7">
        <v>8.8999999999999996E-2</v>
      </c>
    </row>
    <row r="101" spans="1:19" x14ac:dyDescent="0.25">
      <c r="A101" s="6">
        <v>98</v>
      </c>
      <c r="B101" s="22" t="s">
        <v>191</v>
      </c>
      <c r="C101" s="7">
        <v>0.51</v>
      </c>
      <c r="D101" s="7" t="s">
        <v>212</v>
      </c>
      <c r="E101" s="7">
        <v>0.63900000000000001</v>
      </c>
      <c r="F101" s="22" t="s">
        <v>191</v>
      </c>
      <c r="G101" s="7">
        <v>5.0030000000000001</v>
      </c>
      <c r="H101" s="7">
        <v>1.679</v>
      </c>
      <c r="I101" s="7" t="s">
        <v>212</v>
      </c>
      <c r="J101" s="7">
        <v>6.0369999999999999</v>
      </c>
      <c r="K101" s="7">
        <v>2.0099999999999998</v>
      </c>
      <c r="L101" s="22" t="s">
        <v>191</v>
      </c>
      <c r="M101" s="7">
        <v>0.55200000000000005</v>
      </c>
      <c r="N101" s="7" t="s">
        <v>212</v>
      </c>
      <c r="O101" s="7">
        <v>1.2889999999999999</v>
      </c>
      <c r="P101" s="22" t="s">
        <v>191</v>
      </c>
      <c r="Q101" s="7">
        <v>3.2589999999999999</v>
      </c>
      <c r="R101" s="7" t="s">
        <v>212</v>
      </c>
      <c r="S101" s="7">
        <v>6.8000000000000005E-2</v>
      </c>
    </row>
    <row r="102" spans="1:19" x14ac:dyDescent="0.25">
      <c r="A102" s="6">
        <v>99</v>
      </c>
      <c r="B102" s="22" t="s">
        <v>192</v>
      </c>
      <c r="C102" s="7">
        <v>0.59399999999999997</v>
      </c>
      <c r="D102" s="7" t="s">
        <v>213</v>
      </c>
      <c r="E102" s="7">
        <v>0.67800000000000005</v>
      </c>
      <c r="F102" s="22" t="s">
        <v>192</v>
      </c>
      <c r="G102" s="7">
        <v>2.3450000000000002</v>
      </c>
      <c r="H102" s="7">
        <v>0.82899999999999996</v>
      </c>
      <c r="I102" s="7" t="s">
        <v>213</v>
      </c>
      <c r="J102" s="7">
        <v>2.9460000000000002</v>
      </c>
      <c r="K102" s="7">
        <v>1.022</v>
      </c>
      <c r="L102" s="22" t="s">
        <v>192</v>
      </c>
      <c r="M102" s="7">
        <v>1.44</v>
      </c>
      <c r="N102" s="7" t="s">
        <v>213</v>
      </c>
      <c r="O102" s="7">
        <v>2.1019999999999999</v>
      </c>
      <c r="P102" s="22" t="s">
        <v>192</v>
      </c>
      <c r="Q102" s="7">
        <v>2.923</v>
      </c>
      <c r="R102" s="7" t="s">
        <v>213</v>
      </c>
      <c r="S102" s="7">
        <v>5.8000000000000003E-2</v>
      </c>
    </row>
    <row r="103" spans="1:19" x14ac:dyDescent="0.25">
      <c r="A103" s="6">
        <v>100</v>
      </c>
      <c r="B103" s="22" t="s">
        <v>172</v>
      </c>
      <c r="C103" s="7">
        <v>0.39500000000000002</v>
      </c>
      <c r="D103" s="7" t="s">
        <v>193</v>
      </c>
      <c r="E103" s="7">
        <v>0.51300000000000001</v>
      </c>
      <c r="F103" s="22" t="s">
        <v>172</v>
      </c>
      <c r="G103" s="7">
        <v>4.29</v>
      </c>
      <c r="H103" s="7">
        <v>1.4510000000000001</v>
      </c>
      <c r="I103" s="7" t="s">
        <v>193</v>
      </c>
      <c r="J103" s="7">
        <v>5.3529999999999998</v>
      </c>
      <c r="K103" s="7">
        <v>1.7909999999999999</v>
      </c>
      <c r="L103" s="22" t="s">
        <v>172</v>
      </c>
      <c r="M103" s="7">
        <v>0.8</v>
      </c>
      <c r="N103" s="7" t="s">
        <v>193</v>
      </c>
      <c r="O103" s="7">
        <v>1.798</v>
      </c>
      <c r="P103" s="22" t="s">
        <v>172</v>
      </c>
      <c r="Q103" s="7">
        <v>1.8959999999999999</v>
      </c>
      <c r="R103" s="7" t="s">
        <v>193</v>
      </c>
      <c r="S103" s="7">
        <v>0.06</v>
      </c>
    </row>
    <row r="104" spans="1:19" x14ac:dyDescent="0.25">
      <c r="A104" s="6">
        <v>101</v>
      </c>
      <c r="B104" s="22" t="s">
        <v>173</v>
      </c>
      <c r="C104" s="7">
        <v>0.56999999999999995</v>
      </c>
      <c r="D104" s="7" t="s">
        <v>194</v>
      </c>
      <c r="E104" s="7">
        <v>0.91300000000000003</v>
      </c>
      <c r="F104" s="22" t="s">
        <v>173</v>
      </c>
      <c r="G104" s="7">
        <v>4.9619999999999997</v>
      </c>
      <c r="H104" s="7">
        <v>1.6659999999999999</v>
      </c>
      <c r="I104" s="7" t="s">
        <v>194</v>
      </c>
      <c r="J104" s="7">
        <v>6.5789999999999997</v>
      </c>
      <c r="K104" s="7">
        <v>2.1829999999999998</v>
      </c>
      <c r="L104" s="22" t="s">
        <v>173</v>
      </c>
      <c r="M104" s="7">
        <v>1.181</v>
      </c>
      <c r="N104" s="7" t="s">
        <v>194</v>
      </c>
      <c r="O104" s="7">
        <v>1.6910000000000001</v>
      </c>
      <c r="P104" s="22" t="s">
        <v>173</v>
      </c>
      <c r="Q104" s="7">
        <v>2.6850000000000001</v>
      </c>
      <c r="R104" s="7" t="s">
        <v>194</v>
      </c>
      <c r="S104" s="7">
        <v>5.7000000000000002E-2</v>
      </c>
    </row>
    <row r="105" spans="1:19" x14ac:dyDescent="0.25">
      <c r="A105" s="6">
        <v>102</v>
      </c>
      <c r="B105" s="22" t="s">
        <v>174</v>
      </c>
      <c r="C105" s="7">
        <v>0.81100000000000005</v>
      </c>
      <c r="D105" s="7" t="s">
        <v>195</v>
      </c>
      <c r="E105" s="7">
        <v>0.73599999999999999</v>
      </c>
      <c r="F105" s="22" t="s">
        <v>174</v>
      </c>
      <c r="G105" s="7">
        <v>5.55</v>
      </c>
      <c r="H105" s="7">
        <v>1.8540000000000001</v>
      </c>
      <c r="I105" s="7" t="s">
        <v>195</v>
      </c>
      <c r="J105" s="7">
        <v>6.1879999999999997</v>
      </c>
      <c r="K105" s="7">
        <v>2.0579999999999998</v>
      </c>
      <c r="L105" s="22" t="s">
        <v>174</v>
      </c>
      <c r="M105" s="7">
        <v>0.309</v>
      </c>
      <c r="N105" s="7" t="s">
        <v>195</v>
      </c>
      <c r="O105" s="7">
        <v>1.833</v>
      </c>
      <c r="P105" s="22" t="s">
        <v>174</v>
      </c>
      <c r="Q105" s="7">
        <v>1.034</v>
      </c>
      <c r="R105" s="7" t="s">
        <v>195</v>
      </c>
      <c r="S105" s="7">
        <v>5.7000000000000002E-2</v>
      </c>
    </row>
    <row r="106" spans="1:19" x14ac:dyDescent="0.25">
      <c r="A106" s="6">
        <v>103</v>
      </c>
      <c r="B106" s="22" t="s">
        <v>175</v>
      </c>
      <c r="C106" s="7">
        <v>0.34399999999999997</v>
      </c>
      <c r="D106" s="7" t="s">
        <v>196</v>
      </c>
      <c r="E106" s="7">
        <v>0.57099999999999995</v>
      </c>
      <c r="F106" s="22" t="s">
        <v>175</v>
      </c>
      <c r="G106" s="7">
        <v>3.8050000000000002</v>
      </c>
      <c r="H106" s="7">
        <v>1.296</v>
      </c>
      <c r="I106" s="7" t="s">
        <v>196</v>
      </c>
      <c r="J106" s="7">
        <v>5.7140000000000004</v>
      </c>
      <c r="K106" s="7">
        <v>1.907</v>
      </c>
      <c r="L106" s="22" t="s">
        <v>175</v>
      </c>
      <c r="M106" s="7">
        <v>0.26500000000000001</v>
      </c>
      <c r="N106" s="7" t="s">
        <v>196</v>
      </c>
      <c r="O106" s="7">
        <v>1.048</v>
      </c>
      <c r="P106" s="22" t="s">
        <v>175</v>
      </c>
      <c r="Q106" s="7">
        <v>2.3010000000000002</v>
      </c>
      <c r="R106" s="7" t="s">
        <v>196</v>
      </c>
      <c r="S106" s="7">
        <v>6.5000000000000002E-2</v>
      </c>
    </row>
    <row r="107" spans="1:19" x14ac:dyDescent="0.25">
      <c r="A107" s="6">
        <v>104</v>
      </c>
      <c r="B107" s="22" t="s">
        <v>176</v>
      </c>
      <c r="C107" s="7">
        <v>0.64200000000000002</v>
      </c>
      <c r="D107" s="7" t="s">
        <v>197</v>
      </c>
      <c r="E107" s="7">
        <v>0.91400000000000003</v>
      </c>
      <c r="F107" s="22" t="s">
        <v>176</v>
      </c>
      <c r="G107" s="7">
        <v>5.0960000000000001</v>
      </c>
      <c r="H107" s="7">
        <v>1.7090000000000001</v>
      </c>
      <c r="I107" s="7" t="s">
        <v>197</v>
      </c>
      <c r="J107" s="7">
        <v>6.4169999999999998</v>
      </c>
      <c r="K107" s="7">
        <v>2.1309999999999998</v>
      </c>
      <c r="L107" s="22" t="s">
        <v>176</v>
      </c>
      <c r="M107" s="7">
        <v>1.5680000000000001</v>
      </c>
      <c r="N107" s="7" t="s">
        <v>197</v>
      </c>
      <c r="O107" s="7">
        <v>2.4809999999999999</v>
      </c>
      <c r="P107" s="22" t="s">
        <v>176</v>
      </c>
      <c r="Q107" s="7">
        <v>3.0680000000000001</v>
      </c>
      <c r="R107" s="7" t="s">
        <v>197</v>
      </c>
      <c r="S107" s="7">
        <v>0.06</v>
      </c>
    </row>
    <row r="108" spans="1:19" x14ac:dyDescent="0.25">
      <c r="A108" s="6">
        <v>105</v>
      </c>
      <c r="B108" s="22" t="s">
        <v>177</v>
      </c>
      <c r="C108" s="7">
        <v>0.311</v>
      </c>
      <c r="D108" s="7" t="s">
        <v>198</v>
      </c>
      <c r="E108" s="7">
        <v>0.46800000000000003</v>
      </c>
      <c r="F108" s="22" t="s">
        <v>177</v>
      </c>
      <c r="G108" s="7">
        <v>5.0629999999999997</v>
      </c>
      <c r="H108" s="7">
        <v>1.6990000000000001</v>
      </c>
      <c r="I108" s="7" t="s">
        <v>198</v>
      </c>
      <c r="J108" s="7">
        <v>6.4459999999999997</v>
      </c>
      <c r="K108" s="7">
        <v>2.141</v>
      </c>
      <c r="L108" s="22" t="s">
        <v>177</v>
      </c>
      <c r="M108" s="7">
        <v>0.81899999999999995</v>
      </c>
      <c r="N108" s="7" t="s">
        <v>198</v>
      </c>
      <c r="O108" s="7">
        <v>2.0070000000000001</v>
      </c>
      <c r="P108" s="22" t="s">
        <v>177</v>
      </c>
      <c r="Q108" s="7">
        <v>0.13300000000000001</v>
      </c>
      <c r="R108" s="7" t="s">
        <v>198</v>
      </c>
      <c r="S108" s="7">
        <v>6.2E-2</v>
      </c>
    </row>
    <row r="109" spans="1:19" x14ac:dyDescent="0.25">
      <c r="A109" s="6">
        <v>106</v>
      </c>
      <c r="B109" s="22" t="s">
        <v>214</v>
      </c>
      <c r="C109" s="7">
        <v>0.56000000000000005</v>
      </c>
      <c r="D109" s="7" t="s">
        <v>235</v>
      </c>
      <c r="E109" s="7">
        <v>0.78100000000000003</v>
      </c>
      <c r="F109" s="22" t="s">
        <v>214</v>
      </c>
      <c r="G109" s="7">
        <v>3.0139999999999998</v>
      </c>
      <c r="H109" s="7">
        <v>1.286</v>
      </c>
      <c r="I109" s="7" t="s">
        <v>235</v>
      </c>
      <c r="J109" s="7">
        <v>3.8330000000000002</v>
      </c>
      <c r="K109" s="7">
        <v>1.5960000000000001</v>
      </c>
      <c r="L109" s="22" t="s">
        <v>214</v>
      </c>
      <c r="M109" s="7">
        <v>0.28999999999999998</v>
      </c>
      <c r="N109" s="7" t="s">
        <v>235</v>
      </c>
      <c r="O109" s="7">
        <v>0.68600000000000005</v>
      </c>
      <c r="P109" s="22" t="s">
        <v>214</v>
      </c>
      <c r="Q109" s="7">
        <v>2.5859999999999999</v>
      </c>
      <c r="R109" s="7" t="s">
        <v>235</v>
      </c>
      <c r="S109" s="7">
        <v>0.42499999999999999</v>
      </c>
    </row>
    <row r="110" spans="1:19" x14ac:dyDescent="0.25">
      <c r="A110" s="6">
        <v>107</v>
      </c>
      <c r="B110" s="22" t="s">
        <v>215</v>
      </c>
      <c r="C110" s="7">
        <v>0.23599999999999999</v>
      </c>
      <c r="D110" s="7" t="s">
        <v>236</v>
      </c>
      <c r="E110" s="7">
        <v>0.39700000000000002</v>
      </c>
      <c r="F110" s="22" t="s">
        <v>215</v>
      </c>
      <c r="G110" s="7">
        <v>3.0179999999999998</v>
      </c>
      <c r="H110" s="7">
        <v>1.2869999999999999</v>
      </c>
      <c r="I110" s="7" t="s">
        <v>236</v>
      </c>
      <c r="J110" s="7">
        <v>4.1470000000000002</v>
      </c>
      <c r="K110" s="7">
        <v>1.714</v>
      </c>
      <c r="L110" s="22" t="s">
        <v>215</v>
      </c>
      <c r="M110" s="7">
        <v>1.4810000000000001</v>
      </c>
      <c r="N110" s="7" t="s">
        <v>236</v>
      </c>
      <c r="O110" s="7">
        <v>2.1120000000000001</v>
      </c>
      <c r="P110" s="22" t="s">
        <v>215</v>
      </c>
      <c r="Q110" s="7">
        <v>1.4350000000000001</v>
      </c>
      <c r="R110" s="7" t="s">
        <v>236</v>
      </c>
      <c r="S110" s="7">
        <v>6.0999999999999999E-2</v>
      </c>
    </row>
    <row r="111" spans="1:19" x14ac:dyDescent="0.25">
      <c r="A111" s="6">
        <v>108</v>
      </c>
      <c r="B111" s="22" t="s">
        <v>216</v>
      </c>
      <c r="C111" s="7">
        <v>1.5189999999999999</v>
      </c>
      <c r="D111" s="7" t="s">
        <v>237</v>
      </c>
      <c r="E111" s="7">
        <v>1.5820000000000001</v>
      </c>
      <c r="F111" s="22" t="s">
        <v>216</v>
      </c>
      <c r="G111" s="7">
        <v>3.8410000000000002</v>
      </c>
      <c r="H111" s="7">
        <v>1.5980000000000001</v>
      </c>
      <c r="I111" s="7" t="s">
        <v>237</v>
      </c>
      <c r="J111" s="7">
        <v>4.6890000000000001</v>
      </c>
      <c r="K111" s="7">
        <v>1.919</v>
      </c>
      <c r="L111" s="22" t="s">
        <v>216</v>
      </c>
      <c r="M111" s="7">
        <v>0.66100000000000003</v>
      </c>
      <c r="N111" s="7" t="s">
        <v>237</v>
      </c>
      <c r="O111" s="7">
        <v>1.4339999999999999</v>
      </c>
      <c r="P111" s="22" t="s">
        <v>216</v>
      </c>
      <c r="Q111" s="7">
        <v>0.84899999999999998</v>
      </c>
      <c r="R111" s="7" t="s">
        <v>237</v>
      </c>
      <c r="S111" s="7">
        <v>7.6999999999999999E-2</v>
      </c>
    </row>
    <row r="112" spans="1:19" x14ac:dyDescent="0.25">
      <c r="A112" s="6">
        <v>109</v>
      </c>
      <c r="B112" s="22" t="s">
        <v>217</v>
      </c>
      <c r="C112" s="7">
        <v>0.61499999999999999</v>
      </c>
      <c r="D112" s="7" t="s">
        <v>238</v>
      </c>
      <c r="E112" s="7">
        <v>1.0029999999999999</v>
      </c>
      <c r="F112" s="22" t="s">
        <v>217</v>
      </c>
      <c r="G112" s="7">
        <v>3.5049999999999999</v>
      </c>
      <c r="H112" s="7">
        <v>1.472</v>
      </c>
      <c r="I112" s="7" t="s">
        <v>238</v>
      </c>
      <c r="J112" s="7">
        <v>4.2910000000000004</v>
      </c>
      <c r="K112" s="7">
        <v>1.7689999999999999</v>
      </c>
      <c r="L112" s="22" t="s">
        <v>217</v>
      </c>
      <c r="M112" s="7">
        <v>0.92600000000000005</v>
      </c>
      <c r="N112" s="7" t="s">
        <v>238</v>
      </c>
      <c r="O112" s="7">
        <v>2.04</v>
      </c>
      <c r="P112" s="22" t="s">
        <v>217</v>
      </c>
      <c r="Q112" s="7">
        <v>2.1589999999999998</v>
      </c>
      <c r="R112" s="7" t="s">
        <v>238</v>
      </c>
      <c r="S112" s="7">
        <v>0.22600000000000001</v>
      </c>
    </row>
    <row r="113" spans="1:19" x14ac:dyDescent="0.25">
      <c r="A113" s="6">
        <v>110</v>
      </c>
      <c r="B113" s="22" t="s">
        <v>218</v>
      </c>
      <c r="C113" s="7">
        <v>0.61599999999999999</v>
      </c>
      <c r="D113" s="7" t="s">
        <v>239</v>
      </c>
      <c r="E113" s="7">
        <v>1.1539999999999999</v>
      </c>
      <c r="F113" s="22" t="s">
        <v>218</v>
      </c>
      <c r="G113" s="7">
        <v>3.2160000000000002</v>
      </c>
      <c r="H113" s="7">
        <v>1.3620000000000001</v>
      </c>
      <c r="I113" s="7" t="s">
        <v>239</v>
      </c>
      <c r="J113" s="7">
        <v>4.7640000000000002</v>
      </c>
      <c r="K113" s="7">
        <v>1.948</v>
      </c>
      <c r="L113" s="22" t="s">
        <v>218</v>
      </c>
      <c r="M113" s="7">
        <v>0.439</v>
      </c>
      <c r="N113" s="7" t="s">
        <v>239</v>
      </c>
      <c r="O113" s="7">
        <v>1.169</v>
      </c>
      <c r="P113" s="22" t="s">
        <v>218</v>
      </c>
      <c r="Q113" s="7">
        <v>2.4540000000000002</v>
      </c>
      <c r="R113" s="7" t="s">
        <v>239</v>
      </c>
      <c r="S113" s="7">
        <v>0.10299999999999999</v>
      </c>
    </row>
    <row r="114" spans="1:19" x14ac:dyDescent="0.25">
      <c r="A114" s="6">
        <v>111</v>
      </c>
      <c r="B114" s="22" t="s">
        <v>219</v>
      </c>
      <c r="C114" s="7">
        <v>1.4990000000000001</v>
      </c>
      <c r="D114" s="7" t="s">
        <v>240</v>
      </c>
      <c r="E114" s="7">
        <v>1.929</v>
      </c>
      <c r="F114" s="22" t="s">
        <v>219</v>
      </c>
      <c r="G114" s="7">
        <v>2.9630000000000001</v>
      </c>
      <c r="H114" s="7">
        <v>1.266</v>
      </c>
      <c r="I114" s="7" t="s">
        <v>240</v>
      </c>
      <c r="J114" s="7">
        <v>4.1749999999999998</v>
      </c>
      <c r="K114" s="7">
        <v>1.7250000000000001</v>
      </c>
      <c r="L114" s="22" t="s">
        <v>219</v>
      </c>
      <c r="M114" s="7">
        <v>1.0269999999999999</v>
      </c>
      <c r="N114" s="7" t="s">
        <v>240</v>
      </c>
      <c r="O114" s="7">
        <v>1.877</v>
      </c>
      <c r="P114" s="22" t="s">
        <v>219</v>
      </c>
      <c r="Q114" s="7">
        <v>1.663</v>
      </c>
      <c r="R114" s="7" t="s">
        <v>240</v>
      </c>
      <c r="S114" s="7">
        <v>6.0999999999999999E-2</v>
      </c>
    </row>
    <row r="115" spans="1:19" x14ac:dyDescent="0.25">
      <c r="A115" s="6">
        <v>112</v>
      </c>
      <c r="B115" s="22" t="s">
        <v>220</v>
      </c>
      <c r="C115" s="7">
        <v>0.2</v>
      </c>
      <c r="D115" s="7" t="s">
        <v>241</v>
      </c>
      <c r="E115" s="7">
        <v>0.29899999999999999</v>
      </c>
      <c r="F115" s="22" t="s">
        <v>220</v>
      </c>
      <c r="G115" s="7">
        <v>2.1989999999999998</v>
      </c>
      <c r="H115" s="7">
        <v>0.97799999999999998</v>
      </c>
      <c r="I115" s="7" t="s">
        <v>241</v>
      </c>
      <c r="J115" s="7">
        <v>3.1949999999999998</v>
      </c>
      <c r="K115" s="7">
        <v>1.3540000000000001</v>
      </c>
      <c r="L115" s="22" t="s">
        <v>220</v>
      </c>
      <c r="M115" s="7">
        <v>0.871</v>
      </c>
      <c r="N115" s="7" t="s">
        <v>241</v>
      </c>
      <c r="O115" s="7">
        <v>1.7729999999999999</v>
      </c>
      <c r="P115" s="22" t="s">
        <v>220</v>
      </c>
      <c r="Q115" s="7">
        <v>0.35199999999999998</v>
      </c>
      <c r="R115" s="7" t="s">
        <v>241</v>
      </c>
      <c r="S115" s="7">
        <v>6.4000000000000001E-2</v>
      </c>
    </row>
    <row r="116" spans="1:19" x14ac:dyDescent="0.25">
      <c r="A116" s="6">
        <v>113</v>
      </c>
      <c r="B116" s="22" t="s">
        <v>221</v>
      </c>
      <c r="C116" s="7">
        <v>1.1339999999999999</v>
      </c>
      <c r="D116" s="7" t="s">
        <v>242</v>
      </c>
      <c r="E116" s="7">
        <v>1.587</v>
      </c>
      <c r="F116" s="22" t="s">
        <v>221</v>
      </c>
      <c r="G116" s="7">
        <v>4.5119999999999996</v>
      </c>
      <c r="H116" s="7">
        <v>1.8520000000000001</v>
      </c>
      <c r="I116" s="7" t="s">
        <v>242</v>
      </c>
      <c r="J116" s="7">
        <v>5.6849999999999996</v>
      </c>
      <c r="K116" s="7">
        <v>2.2959999999999998</v>
      </c>
      <c r="L116" s="22" t="s">
        <v>221</v>
      </c>
      <c r="M116" s="7">
        <v>0.78600000000000003</v>
      </c>
      <c r="N116" s="7" t="s">
        <v>242</v>
      </c>
      <c r="O116" s="7">
        <v>1.671</v>
      </c>
      <c r="P116" s="22" t="s">
        <v>221</v>
      </c>
      <c r="Q116" s="7">
        <v>0.52800000000000002</v>
      </c>
      <c r="R116" s="7" t="s">
        <v>242</v>
      </c>
      <c r="S116" s="7">
        <v>5.8999999999999997E-2</v>
      </c>
    </row>
    <row r="117" spans="1:19" x14ac:dyDescent="0.25">
      <c r="A117" s="6">
        <v>114</v>
      </c>
      <c r="B117" s="22" t="s">
        <v>222</v>
      </c>
      <c r="C117" s="7">
        <v>0.44500000000000001</v>
      </c>
      <c r="D117" s="7" t="s">
        <v>243</v>
      </c>
      <c r="E117" s="7">
        <v>0.76800000000000002</v>
      </c>
      <c r="F117" s="22" t="s">
        <v>222</v>
      </c>
      <c r="G117" s="7">
        <v>3.1459999999999999</v>
      </c>
      <c r="H117" s="7">
        <v>1.3360000000000001</v>
      </c>
      <c r="I117" s="7" t="s">
        <v>243</v>
      </c>
      <c r="J117" s="7">
        <v>4.5229999999999997</v>
      </c>
      <c r="K117" s="7">
        <v>1.8560000000000001</v>
      </c>
      <c r="L117" s="22" t="s">
        <v>222</v>
      </c>
      <c r="M117" s="7">
        <v>0.81200000000000006</v>
      </c>
      <c r="N117" s="7" t="s">
        <v>243</v>
      </c>
      <c r="O117" s="7">
        <v>1.819</v>
      </c>
      <c r="P117" s="22" t="s">
        <v>222</v>
      </c>
      <c r="Q117" s="7">
        <v>0.13800000000000001</v>
      </c>
      <c r="R117" s="7" t="s">
        <v>243</v>
      </c>
      <c r="S117" s="7">
        <v>5.7000000000000002E-2</v>
      </c>
    </row>
    <row r="118" spans="1:19" x14ac:dyDescent="0.25">
      <c r="A118" s="6">
        <v>115</v>
      </c>
      <c r="B118" s="22" t="s">
        <v>223</v>
      </c>
      <c r="C118" s="7">
        <v>0.23599999999999999</v>
      </c>
      <c r="D118" s="7" t="s">
        <v>244</v>
      </c>
      <c r="E118" s="7">
        <v>0.33800000000000002</v>
      </c>
      <c r="F118" s="22" t="s">
        <v>223</v>
      </c>
      <c r="G118" s="7">
        <v>2.7839999999999998</v>
      </c>
      <c r="H118" s="7">
        <v>1.1990000000000001</v>
      </c>
      <c r="I118" s="7" t="s">
        <v>244</v>
      </c>
      <c r="J118" s="7">
        <v>3.581</v>
      </c>
      <c r="K118" s="7">
        <v>1.5</v>
      </c>
      <c r="L118" s="22" t="s">
        <v>223</v>
      </c>
      <c r="M118" s="7">
        <v>0.69799999999999995</v>
      </c>
      <c r="N118" s="7" t="s">
        <v>244</v>
      </c>
      <c r="O118" s="7">
        <v>1.143</v>
      </c>
      <c r="P118" s="22" t="s">
        <v>223</v>
      </c>
      <c r="Q118" s="7">
        <v>2.169</v>
      </c>
      <c r="R118" s="7" t="s">
        <v>244</v>
      </c>
      <c r="S118" s="7">
        <v>7.0000000000000007E-2</v>
      </c>
    </row>
    <row r="119" spans="1:19" x14ac:dyDescent="0.25">
      <c r="A119" s="6">
        <v>116</v>
      </c>
      <c r="B119" s="22" t="s">
        <v>224</v>
      </c>
      <c r="C119" s="7">
        <v>0.38400000000000001</v>
      </c>
      <c r="D119" s="7" t="s">
        <v>245</v>
      </c>
      <c r="E119" s="7">
        <v>0.67500000000000004</v>
      </c>
      <c r="F119" s="22" t="s">
        <v>224</v>
      </c>
      <c r="G119" s="7">
        <v>2.7290000000000001</v>
      </c>
      <c r="H119" s="7">
        <v>1.1779999999999999</v>
      </c>
      <c r="I119" s="7" t="s">
        <v>245</v>
      </c>
      <c r="J119" s="7">
        <v>3.5619999999999998</v>
      </c>
      <c r="K119" s="7">
        <v>1.4930000000000001</v>
      </c>
      <c r="L119" s="22" t="s">
        <v>224</v>
      </c>
      <c r="M119" s="7">
        <v>0.32700000000000001</v>
      </c>
      <c r="N119" s="7" t="s">
        <v>245</v>
      </c>
      <c r="O119" s="7">
        <v>0.70599999999999996</v>
      </c>
      <c r="P119" s="22" t="s">
        <v>224</v>
      </c>
      <c r="Q119" s="7">
        <v>2.746</v>
      </c>
      <c r="R119" s="7" t="s">
        <v>245</v>
      </c>
      <c r="S119" s="7">
        <v>0.44700000000000001</v>
      </c>
    </row>
    <row r="120" spans="1:19" x14ac:dyDescent="0.25">
      <c r="A120" s="6">
        <v>117</v>
      </c>
      <c r="B120" s="22" t="s">
        <v>225</v>
      </c>
      <c r="C120" s="7">
        <v>0.76800000000000002</v>
      </c>
      <c r="D120" s="7" t="s">
        <v>246</v>
      </c>
      <c r="E120" s="7">
        <v>1.246</v>
      </c>
      <c r="F120" s="22" t="s">
        <v>225</v>
      </c>
      <c r="G120" s="7">
        <v>4.42</v>
      </c>
      <c r="H120" s="7">
        <v>1.8169999999999999</v>
      </c>
      <c r="I120" s="7" t="s">
        <v>246</v>
      </c>
      <c r="J120" s="7">
        <v>5.2880000000000003</v>
      </c>
      <c r="K120" s="7">
        <v>2.1459999999999999</v>
      </c>
      <c r="L120" s="22" t="s">
        <v>225</v>
      </c>
      <c r="M120" s="7">
        <v>0.84099999999999997</v>
      </c>
      <c r="N120" s="7" t="s">
        <v>246</v>
      </c>
      <c r="O120" s="7">
        <v>1.9390000000000001</v>
      </c>
      <c r="P120" s="22" t="s">
        <v>225</v>
      </c>
      <c r="Q120" s="7">
        <v>1.556</v>
      </c>
      <c r="R120" s="7" t="s">
        <v>246</v>
      </c>
      <c r="S120" s="7">
        <v>6.4000000000000001E-2</v>
      </c>
    </row>
    <row r="121" spans="1:19" x14ac:dyDescent="0.25">
      <c r="A121" s="6">
        <v>118</v>
      </c>
      <c r="B121" s="22" t="s">
        <v>226</v>
      </c>
      <c r="C121" s="7">
        <v>0.79400000000000004</v>
      </c>
      <c r="D121" s="7" t="s">
        <v>247</v>
      </c>
      <c r="E121" s="7">
        <v>1.2649999999999999</v>
      </c>
      <c r="F121" s="22" t="s">
        <v>226</v>
      </c>
      <c r="G121" s="7">
        <v>2.4470000000000001</v>
      </c>
      <c r="H121" s="7">
        <v>1.071</v>
      </c>
      <c r="I121" s="7" t="s">
        <v>247</v>
      </c>
      <c r="J121" s="7">
        <v>3.7930000000000001</v>
      </c>
      <c r="K121" s="7">
        <v>1.58</v>
      </c>
      <c r="L121" s="22" t="s">
        <v>226</v>
      </c>
      <c r="M121" s="7">
        <v>0.871</v>
      </c>
      <c r="N121" s="7" t="s">
        <v>247</v>
      </c>
      <c r="O121" s="7">
        <v>2.0019999999999998</v>
      </c>
      <c r="P121" s="22" t="s">
        <v>226</v>
      </c>
      <c r="Q121" s="7">
        <v>2.9260000000000002</v>
      </c>
      <c r="R121" s="7" t="s">
        <v>247</v>
      </c>
      <c r="S121" s="7">
        <v>9.7000000000000003E-2</v>
      </c>
    </row>
    <row r="122" spans="1:19" x14ac:dyDescent="0.25">
      <c r="A122" s="6">
        <v>119</v>
      </c>
      <c r="B122" s="22" t="s">
        <v>227</v>
      </c>
      <c r="C122" s="7">
        <v>0.74399999999999999</v>
      </c>
      <c r="D122" s="7" t="s">
        <v>248</v>
      </c>
      <c r="E122" s="7">
        <v>0.995</v>
      </c>
      <c r="F122" s="22" t="s">
        <v>227</v>
      </c>
      <c r="G122" s="7">
        <v>3.032</v>
      </c>
      <c r="H122" s="7">
        <v>1.2929999999999999</v>
      </c>
      <c r="I122" s="7" t="s">
        <v>248</v>
      </c>
      <c r="J122" s="7">
        <v>4.319</v>
      </c>
      <c r="K122" s="7">
        <v>1.7789999999999999</v>
      </c>
      <c r="L122" s="22" t="s">
        <v>227</v>
      </c>
      <c r="M122" s="7">
        <v>0.32500000000000001</v>
      </c>
      <c r="N122" s="7" t="s">
        <v>248</v>
      </c>
      <c r="O122" s="7">
        <v>1.2110000000000001</v>
      </c>
      <c r="P122" s="22" t="s">
        <v>227</v>
      </c>
      <c r="Q122" s="7">
        <v>3.0430000000000001</v>
      </c>
      <c r="R122" s="7" t="s">
        <v>248</v>
      </c>
      <c r="S122" s="7">
        <v>0.40200000000000002</v>
      </c>
    </row>
    <row r="123" spans="1:19" x14ac:dyDescent="0.25">
      <c r="A123" s="6">
        <v>120</v>
      </c>
      <c r="B123" s="22" t="s">
        <v>228</v>
      </c>
      <c r="C123" s="7">
        <v>1.149</v>
      </c>
      <c r="D123" s="7" t="s">
        <v>249</v>
      </c>
      <c r="E123" s="7">
        <v>1.534</v>
      </c>
      <c r="F123" s="22" t="s">
        <v>228</v>
      </c>
      <c r="G123" s="7">
        <v>1.849</v>
      </c>
      <c r="H123" s="7">
        <v>0.84499999999999997</v>
      </c>
      <c r="I123" s="7" t="s">
        <v>249</v>
      </c>
      <c r="J123" s="7">
        <v>2.734</v>
      </c>
      <c r="K123" s="7">
        <v>1.18</v>
      </c>
      <c r="L123" s="22" t="s">
        <v>228</v>
      </c>
      <c r="M123" s="7">
        <v>1.296</v>
      </c>
      <c r="N123" s="7" t="s">
        <v>249</v>
      </c>
      <c r="O123" s="7">
        <v>1.9710000000000001</v>
      </c>
      <c r="P123" s="22" t="s">
        <v>228</v>
      </c>
      <c r="Q123" s="7">
        <v>0.92500000000000004</v>
      </c>
      <c r="R123" s="7" t="s">
        <v>249</v>
      </c>
      <c r="S123" s="7">
        <v>0.06</v>
      </c>
    </row>
    <row r="124" spans="1:19" x14ac:dyDescent="0.25">
      <c r="A124" s="6">
        <v>121</v>
      </c>
      <c r="B124" s="22" t="s">
        <v>229</v>
      </c>
      <c r="C124" s="7">
        <v>0.68600000000000005</v>
      </c>
      <c r="D124" s="7" t="s">
        <v>250</v>
      </c>
      <c r="E124" s="7">
        <v>0.98</v>
      </c>
      <c r="F124" s="22" t="s">
        <v>229</v>
      </c>
      <c r="G124" s="7">
        <v>1.2210000000000001</v>
      </c>
      <c r="H124" s="7">
        <v>0.60799999999999998</v>
      </c>
      <c r="I124" s="7" t="s">
        <v>250</v>
      </c>
      <c r="J124" s="7">
        <v>2.101</v>
      </c>
      <c r="K124" s="7">
        <v>0.94099999999999995</v>
      </c>
      <c r="L124" s="22" t="s">
        <v>229</v>
      </c>
      <c r="M124" s="7">
        <v>0.24</v>
      </c>
      <c r="N124" s="7" t="s">
        <v>250</v>
      </c>
      <c r="O124" s="7">
        <v>0.76400000000000001</v>
      </c>
      <c r="P124" s="22" t="s">
        <v>229</v>
      </c>
      <c r="Q124" s="7">
        <v>2.7229999999999999</v>
      </c>
      <c r="R124" s="7" t="s">
        <v>250</v>
      </c>
      <c r="S124" s="7">
        <v>9.9000000000000005E-2</v>
      </c>
    </row>
    <row r="125" spans="1:19" x14ac:dyDescent="0.25">
      <c r="A125" s="6">
        <v>122</v>
      </c>
      <c r="B125" s="22" t="s">
        <v>230</v>
      </c>
      <c r="C125" s="7">
        <v>0.72699999999999998</v>
      </c>
      <c r="D125" s="7" t="s">
        <v>251</v>
      </c>
      <c r="E125" s="7">
        <v>0.998</v>
      </c>
      <c r="F125" s="22" t="s">
        <v>230</v>
      </c>
      <c r="G125" s="7">
        <v>2.4670000000000001</v>
      </c>
      <c r="H125" s="7">
        <v>1.079</v>
      </c>
      <c r="I125" s="7" t="s">
        <v>251</v>
      </c>
      <c r="J125" s="7">
        <v>3.58</v>
      </c>
      <c r="K125" s="7">
        <v>1.5</v>
      </c>
      <c r="L125" s="22" t="s">
        <v>230</v>
      </c>
      <c r="M125" s="7">
        <v>0.47399999999999998</v>
      </c>
      <c r="N125" s="7" t="s">
        <v>251</v>
      </c>
      <c r="O125" s="7">
        <v>1.3340000000000001</v>
      </c>
      <c r="P125" s="22" t="s">
        <v>230</v>
      </c>
      <c r="Q125" s="7">
        <v>1.65</v>
      </c>
      <c r="R125" s="7" t="s">
        <v>251</v>
      </c>
      <c r="S125" s="7">
        <v>0.104</v>
      </c>
    </row>
    <row r="126" spans="1:19" x14ac:dyDescent="0.25">
      <c r="A126" s="6">
        <v>123</v>
      </c>
      <c r="B126" s="22" t="s">
        <v>231</v>
      </c>
      <c r="C126" s="7">
        <v>0.69799999999999995</v>
      </c>
      <c r="D126" s="7" t="s">
        <v>252</v>
      </c>
      <c r="E126" s="7">
        <v>1.0720000000000001</v>
      </c>
      <c r="F126" s="22" t="s">
        <v>231</v>
      </c>
      <c r="G126" s="7">
        <v>2.7440000000000002</v>
      </c>
      <c r="H126" s="7">
        <v>1.1839999999999999</v>
      </c>
      <c r="I126" s="7" t="s">
        <v>252</v>
      </c>
      <c r="J126" s="7">
        <v>4.2140000000000004</v>
      </c>
      <c r="K126" s="7">
        <v>1.7390000000000001</v>
      </c>
      <c r="L126" s="22" t="s">
        <v>231</v>
      </c>
      <c r="M126" s="7">
        <v>0.25900000000000001</v>
      </c>
      <c r="N126" s="7" t="s">
        <v>252</v>
      </c>
      <c r="O126" s="7">
        <v>0.96599999999999997</v>
      </c>
      <c r="P126" s="22" t="s">
        <v>231</v>
      </c>
      <c r="Q126" s="7">
        <v>2.492</v>
      </c>
      <c r="R126" s="7" t="s">
        <v>252</v>
      </c>
      <c r="S126" s="7">
        <v>0.13100000000000001</v>
      </c>
    </row>
    <row r="127" spans="1:19" x14ac:dyDescent="0.25">
      <c r="A127" s="6">
        <v>124</v>
      </c>
      <c r="B127" s="22" t="s">
        <v>232</v>
      </c>
      <c r="C127" s="7">
        <v>0.36399999999999999</v>
      </c>
      <c r="D127" s="7" t="s">
        <v>253</v>
      </c>
      <c r="E127" s="7">
        <v>0.623</v>
      </c>
      <c r="F127" s="22" t="s">
        <v>232</v>
      </c>
      <c r="G127" s="7">
        <v>2.863</v>
      </c>
      <c r="H127" s="7">
        <v>1.2290000000000001</v>
      </c>
      <c r="I127" s="7" t="s">
        <v>253</v>
      </c>
      <c r="J127" s="7">
        <v>3.9329999999999998</v>
      </c>
      <c r="K127" s="7">
        <v>1.633</v>
      </c>
      <c r="L127" s="22" t="s">
        <v>232</v>
      </c>
      <c r="M127" s="7">
        <v>0.51</v>
      </c>
      <c r="N127" s="7" t="s">
        <v>253</v>
      </c>
      <c r="O127" s="7">
        <v>0.96599999999999997</v>
      </c>
      <c r="P127" s="22" t="s">
        <v>232</v>
      </c>
      <c r="Q127" s="7">
        <v>2.2370000000000001</v>
      </c>
      <c r="R127" s="7" t="s">
        <v>253</v>
      </c>
      <c r="S127" s="7">
        <v>0.109</v>
      </c>
    </row>
    <row r="128" spans="1:19" x14ac:dyDescent="0.25">
      <c r="A128" s="6">
        <v>125</v>
      </c>
      <c r="B128" s="22" t="s">
        <v>233</v>
      </c>
      <c r="C128" s="7">
        <v>0.97</v>
      </c>
      <c r="D128" s="7" t="s">
        <v>254</v>
      </c>
      <c r="E128" s="7">
        <v>1.4339999999999999</v>
      </c>
      <c r="F128" s="22" t="s">
        <v>233</v>
      </c>
      <c r="G128" s="7">
        <v>3.6579999999999999</v>
      </c>
      <c r="H128" s="7">
        <v>1.5289999999999999</v>
      </c>
      <c r="I128" s="7" t="s">
        <v>254</v>
      </c>
      <c r="J128" s="7">
        <v>5.0609999999999999</v>
      </c>
      <c r="K128" s="7">
        <v>2.06</v>
      </c>
      <c r="L128" s="22" t="s">
        <v>233</v>
      </c>
      <c r="M128" s="7">
        <v>9.7000000000000003E-2</v>
      </c>
      <c r="N128" s="7" t="s">
        <v>254</v>
      </c>
      <c r="O128" s="7">
        <v>0.192</v>
      </c>
      <c r="P128" s="22" t="s">
        <v>233</v>
      </c>
      <c r="Q128" s="7">
        <v>2.5129999999999999</v>
      </c>
      <c r="R128" s="7" t="s">
        <v>254</v>
      </c>
      <c r="S128" s="7">
        <v>7.0999999999999994E-2</v>
      </c>
    </row>
    <row r="129" spans="1:19" x14ac:dyDescent="0.25">
      <c r="A129" s="6">
        <v>126</v>
      </c>
      <c r="B129" s="22" t="s">
        <v>234</v>
      </c>
      <c r="C129" s="7">
        <v>0.76400000000000001</v>
      </c>
      <c r="D129" s="7" t="s">
        <v>255</v>
      </c>
      <c r="E129" s="7">
        <v>1.095</v>
      </c>
      <c r="F129" s="22" t="s">
        <v>234</v>
      </c>
      <c r="G129" s="7">
        <v>1.569</v>
      </c>
      <c r="H129" s="7">
        <v>0.73899999999999999</v>
      </c>
      <c r="I129" s="7" t="s">
        <v>255</v>
      </c>
      <c r="J129" s="7">
        <v>2.798</v>
      </c>
      <c r="K129" s="7">
        <v>1.204</v>
      </c>
      <c r="L129" s="22" t="s">
        <v>234</v>
      </c>
      <c r="M129" s="7">
        <v>0.55000000000000004</v>
      </c>
      <c r="N129" s="7" t="s">
        <v>255</v>
      </c>
      <c r="O129" s="7">
        <v>1.347</v>
      </c>
      <c r="P129" s="22" t="s">
        <v>234</v>
      </c>
      <c r="Q129" s="7">
        <v>0.154</v>
      </c>
      <c r="R129" s="7" t="s">
        <v>255</v>
      </c>
      <c r="S129" s="7">
        <v>7.2999999999999995E-2</v>
      </c>
    </row>
    <row r="130" spans="1:19" x14ac:dyDescent="0.25">
      <c r="A130" s="6">
        <v>127</v>
      </c>
      <c r="B130" s="22" t="s">
        <v>256</v>
      </c>
      <c r="C130" s="7">
        <v>0.55900000000000005</v>
      </c>
      <c r="D130" s="7" t="s">
        <v>277</v>
      </c>
      <c r="E130" s="7">
        <v>0.72499999999999998</v>
      </c>
      <c r="F130" s="22" t="s">
        <v>256</v>
      </c>
      <c r="G130" s="7">
        <v>4.7720000000000002</v>
      </c>
      <c r="H130" s="7">
        <v>1.6910000000000001</v>
      </c>
      <c r="I130" s="7" t="s">
        <v>277</v>
      </c>
      <c r="J130" s="7">
        <v>5.1130000000000004</v>
      </c>
      <c r="K130" s="7">
        <v>1.8069999999999999</v>
      </c>
      <c r="L130" s="22" t="s">
        <v>256</v>
      </c>
      <c r="M130" s="7">
        <v>1.7190000000000001</v>
      </c>
      <c r="N130" s="7" t="s">
        <v>277</v>
      </c>
      <c r="O130" s="7">
        <v>2.2109999999999999</v>
      </c>
      <c r="P130" s="22" t="s">
        <v>256</v>
      </c>
      <c r="Q130" s="7">
        <v>2.4220000000000002</v>
      </c>
      <c r="R130" s="7" t="s">
        <v>277</v>
      </c>
      <c r="S130" s="7">
        <v>0.182</v>
      </c>
    </row>
    <row r="131" spans="1:19" x14ac:dyDescent="0.25">
      <c r="A131" s="6">
        <v>128</v>
      </c>
      <c r="B131" s="22" t="s">
        <v>257</v>
      </c>
      <c r="C131" s="7">
        <v>0.36299999999999999</v>
      </c>
      <c r="D131" s="7" t="s">
        <v>278</v>
      </c>
      <c r="E131" s="7">
        <v>0.52100000000000002</v>
      </c>
      <c r="F131" s="22" t="s">
        <v>257</v>
      </c>
      <c r="G131" s="7">
        <v>3.1640000000000001</v>
      </c>
      <c r="H131" s="7">
        <v>1.1459999999999999</v>
      </c>
      <c r="I131" s="7" t="s">
        <v>278</v>
      </c>
      <c r="J131" s="7">
        <v>3.431</v>
      </c>
      <c r="K131" s="7">
        <v>1.236</v>
      </c>
      <c r="L131" s="22" t="s">
        <v>257</v>
      </c>
      <c r="M131" s="7">
        <v>0.90700000000000003</v>
      </c>
      <c r="N131" s="7" t="s">
        <v>278</v>
      </c>
      <c r="O131" s="7">
        <v>1.5880000000000001</v>
      </c>
      <c r="P131" s="22" t="s">
        <v>257</v>
      </c>
      <c r="Q131" s="7">
        <v>2.1419999999999999</v>
      </c>
      <c r="R131" s="7" t="s">
        <v>278</v>
      </c>
      <c r="S131" s="7">
        <v>0.112</v>
      </c>
    </row>
    <row r="132" spans="1:19" x14ac:dyDescent="0.25">
      <c r="A132" s="6">
        <v>129</v>
      </c>
      <c r="B132" s="22" t="s">
        <v>258</v>
      </c>
      <c r="C132" s="7">
        <v>0.879</v>
      </c>
      <c r="D132" s="7" t="s">
        <v>279</v>
      </c>
      <c r="E132" s="7">
        <v>1.1739999999999999</v>
      </c>
      <c r="F132" s="22" t="s">
        <v>258</v>
      </c>
      <c r="G132" s="7">
        <v>5.1390000000000002</v>
      </c>
      <c r="H132" s="7">
        <v>1.8160000000000001</v>
      </c>
      <c r="I132" s="7" t="s">
        <v>279</v>
      </c>
      <c r="J132" s="7">
        <v>5.6219999999999999</v>
      </c>
      <c r="K132" s="7">
        <v>1.98</v>
      </c>
      <c r="L132" s="22" t="s">
        <v>258</v>
      </c>
      <c r="M132" s="7">
        <v>0.14099999999999999</v>
      </c>
      <c r="N132" s="7" t="s">
        <v>279</v>
      </c>
      <c r="O132" s="7">
        <v>0.26100000000000001</v>
      </c>
      <c r="P132" s="22" t="s">
        <v>258</v>
      </c>
      <c r="Q132" s="7">
        <v>0.443</v>
      </c>
      <c r="R132" s="7" t="s">
        <v>279</v>
      </c>
      <c r="S132" s="7">
        <v>6.7000000000000004E-2</v>
      </c>
    </row>
    <row r="133" spans="1:19" x14ac:dyDescent="0.25">
      <c r="A133" s="6">
        <v>130</v>
      </c>
      <c r="B133" s="22" t="s">
        <v>259</v>
      </c>
      <c r="C133" s="7">
        <v>0.23799999999999999</v>
      </c>
      <c r="D133" s="7" t="s">
        <v>280</v>
      </c>
      <c r="E133" s="7">
        <v>0.33400000000000002</v>
      </c>
      <c r="F133" s="22" t="s">
        <v>259</v>
      </c>
      <c r="G133" s="7">
        <v>4.0190000000000001</v>
      </c>
      <c r="H133" s="7">
        <v>1.4359999999999999</v>
      </c>
      <c r="I133" s="7" t="s">
        <v>280</v>
      </c>
      <c r="J133" s="7">
        <v>4.4359999999999999</v>
      </c>
      <c r="K133" s="7">
        <v>1.577</v>
      </c>
      <c r="L133" s="22" t="s">
        <v>259</v>
      </c>
      <c r="M133" s="7">
        <v>1.1599999999999999</v>
      </c>
      <c r="N133" s="7" t="s">
        <v>280</v>
      </c>
      <c r="O133" s="7">
        <v>2.2170000000000001</v>
      </c>
      <c r="P133" s="22" t="s">
        <v>259</v>
      </c>
      <c r="Q133" s="7">
        <v>0.83</v>
      </c>
      <c r="R133" s="7" t="s">
        <v>280</v>
      </c>
      <c r="S133" s="7">
        <v>6.0999999999999999E-2</v>
      </c>
    </row>
    <row r="134" spans="1:19" x14ac:dyDescent="0.25">
      <c r="A134" s="6">
        <v>131</v>
      </c>
      <c r="B134" s="22" t="s">
        <v>260</v>
      </c>
      <c r="C134" s="7">
        <v>0.30199999999999999</v>
      </c>
      <c r="D134" s="7" t="s">
        <v>281</v>
      </c>
      <c r="E134" s="7">
        <v>0.39400000000000002</v>
      </c>
      <c r="F134" s="22" t="s">
        <v>260</v>
      </c>
      <c r="G134" s="7">
        <v>4.4039999999999999</v>
      </c>
      <c r="H134" s="7">
        <v>1.5669999999999999</v>
      </c>
      <c r="I134" s="7" t="s">
        <v>281</v>
      </c>
      <c r="J134" s="7">
        <v>5.024</v>
      </c>
      <c r="K134" s="7">
        <v>1.7769999999999999</v>
      </c>
      <c r="L134" s="22" t="s">
        <v>260</v>
      </c>
      <c r="M134" s="7">
        <v>0.63900000000000001</v>
      </c>
      <c r="N134" s="7" t="s">
        <v>281</v>
      </c>
      <c r="O134" s="7">
        <v>1.35</v>
      </c>
      <c r="P134" s="22" t="s">
        <v>260</v>
      </c>
      <c r="Q134" s="7">
        <v>1.2490000000000001</v>
      </c>
      <c r="R134" s="7" t="s">
        <v>281</v>
      </c>
      <c r="S134" s="7">
        <v>6.2E-2</v>
      </c>
    </row>
    <row r="135" spans="1:19" x14ac:dyDescent="0.25">
      <c r="A135" s="6">
        <v>132</v>
      </c>
      <c r="B135" s="22" t="s">
        <v>261</v>
      </c>
      <c r="C135" s="7">
        <v>0.23599999999999999</v>
      </c>
      <c r="D135" s="7" t="s">
        <v>282</v>
      </c>
      <c r="E135" s="7">
        <v>0.29399999999999998</v>
      </c>
      <c r="F135" s="22" t="s">
        <v>261</v>
      </c>
      <c r="G135" s="7">
        <v>3.4870000000000001</v>
      </c>
      <c r="H135" s="7">
        <v>1.2549999999999999</v>
      </c>
      <c r="I135" s="7" t="s">
        <v>282</v>
      </c>
      <c r="J135" s="7">
        <v>4.5620000000000003</v>
      </c>
      <c r="K135" s="7">
        <v>1.62</v>
      </c>
      <c r="L135" s="22" t="s">
        <v>261</v>
      </c>
      <c r="M135" s="7">
        <v>0.95</v>
      </c>
      <c r="N135" s="7" t="s">
        <v>282</v>
      </c>
      <c r="O135" s="7">
        <v>1.5289999999999999</v>
      </c>
      <c r="P135" s="22" t="s">
        <v>261</v>
      </c>
      <c r="Q135" s="7">
        <v>2.14</v>
      </c>
      <c r="R135" s="7" t="s">
        <v>282</v>
      </c>
      <c r="S135" s="7">
        <v>0.106</v>
      </c>
    </row>
    <row r="136" spans="1:19" x14ac:dyDescent="0.25">
      <c r="A136" s="6">
        <v>133</v>
      </c>
      <c r="B136" s="22" t="s">
        <v>262</v>
      </c>
      <c r="C136" s="7">
        <v>0.23599999999999999</v>
      </c>
      <c r="D136" s="7" t="s">
        <v>283</v>
      </c>
      <c r="E136" s="7">
        <v>0.24199999999999999</v>
      </c>
      <c r="F136" s="22" t="s">
        <v>262</v>
      </c>
      <c r="G136" s="7">
        <v>3.3780000000000001</v>
      </c>
      <c r="H136" s="7">
        <v>1.218</v>
      </c>
      <c r="I136" s="7" t="s">
        <v>283</v>
      </c>
      <c r="J136" s="7">
        <v>3.8159999999999998</v>
      </c>
      <c r="K136" s="7">
        <v>1.367</v>
      </c>
      <c r="L136" s="22" t="s">
        <v>262</v>
      </c>
      <c r="M136" s="7">
        <v>0.35499999999999998</v>
      </c>
      <c r="N136" s="7" t="s">
        <v>283</v>
      </c>
      <c r="O136" s="7">
        <v>0.89400000000000002</v>
      </c>
      <c r="P136" s="22" t="s">
        <v>262</v>
      </c>
      <c r="Q136" s="7">
        <v>1.1399999999999999</v>
      </c>
      <c r="R136" s="7" t="s">
        <v>283</v>
      </c>
      <c r="S136" s="7">
        <v>0.115</v>
      </c>
    </row>
    <row r="137" spans="1:19" x14ac:dyDescent="0.25">
      <c r="A137" s="6">
        <v>134</v>
      </c>
      <c r="B137" s="22" t="s">
        <v>263</v>
      </c>
      <c r="C137" s="7">
        <v>0.88600000000000001</v>
      </c>
      <c r="D137" s="7" t="s">
        <v>284</v>
      </c>
      <c r="E137" s="7">
        <v>0.99399999999999999</v>
      </c>
      <c r="F137" s="22" t="s">
        <v>263</v>
      </c>
      <c r="G137" s="7">
        <v>3.9039999999999999</v>
      </c>
      <c r="H137" s="7">
        <v>1.397</v>
      </c>
      <c r="I137" s="7" t="s">
        <v>284</v>
      </c>
      <c r="J137" s="7">
        <v>4.3220000000000001</v>
      </c>
      <c r="K137" s="7">
        <v>1.538</v>
      </c>
      <c r="L137" s="22" t="s">
        <v>263</v>
      </c>
      <c r="M137" s="7">
        <v>1.1200000000000001</v>
      </c>
      <c r="N137" s="7" t="s">
        <v>284</v>
      </c>
      <c r="O137" s="7">
        <v>2.1970000000000001</v>
      </c>
      <c r="P137" s="22" t="s">
        <v>263</v>
      </c>
      <c r="Q137" s="7">
        <v>0.13800000000000001</v>
      </c>
      <c r="R137" s="7" t="s">
        <v>284</v>
      </c>
      <c r="S137" s="7">
        <v>5.8000000000000003E-2</v>
      </c>
    </row>
    <row r="138" spans="1:19" x14ac:dyDescent="0.25">
      <c r="A138" s="6">
        <v>135</v>
      </c>
      <c r="B138" s="22" t="s">
        <v>264</v>
      </c>
      <c r="C138" s="7">
        <v>0.80800000000000005</v>
      </c>
      <c r="D138" s="7" t="s">
        <v>285</v>
      </c>
      <c r="E138" s="7">
        <v>1.022</v>
      </c>
      <c r="F138" s="22" t="s">
        <v>264</v>
      </c>
      <c r="G138" s="7">
        <v>3.8450000000000002</v>
      </c>
      <c r="H138" s="7">
        <v>1.377</v>
      </c>
      <c r="I138" s="7" t="s">
        <v>285</v>
      </c>
      <c r="J138" s="7">
        <v>4.66</v>
      </c>
      <c r="K138" s="7">
        <v>1.653</v>
      </c>
      <c r="L138" s="22" t="s">
        <v>264</v>
      </c>
      <c r="M138" s="7">
        <v>1.169</v>
      </c>
      <c r="N138" s="7" t="s">
        <v>285</v>
      </c>
      <c r="O138" s="7">
        <v>2.1930000000000001</v>
      </c>
      <c r="P138" s="22" t="s">
        <v>264</v>
      </c>
      <c r="Q138" s="7">
        <v>1.0129999999999999</v>
      </c>
      <c r="R138" s="7" t="s">
        <v>285</v>
      </c>
      <c r="S138" s="7">
        <v>6.3E-2</v>
      </c>
    </row>
    <row r="139" spans="1:19" x14ac:dyDescent="0.25">
      <c r="A139" s="6">
        <v>136</v>
      </c>
      <c r="B139" s="22" t="s">
        <v>265</v>
      </c>
      <c r="C139" s="7">
        <v>0.38400000000000001</v>
      </c>
      <c r="D139" s="7" t="s">
        <v>286</v>
      </c>
      <c r="E139" s="7">
        <v>0.435</v>
      </c>
      <c r="F139" s="22" t="s">
        <v>265</v>
      </c>
      <c r="G139" s="7">
        <v>2.1549999999999998</v>
      </c>
      <c r="H139" s="7">
        <v>0.80300000000000005</v>
      </c>
      <c r="I139" s="7" t="s">
        <v>286</v>
      </c>
      <c r="J139" s="7">
        <v>2.89</v>
      </c>
      <c r="K139" s="7">
        <v>1.0529999999999999</v>
      </c>
      <c r="L139" s="22" t="s">
        <v>265</v>
      </c>
      <c r="M139" s="7">
        <v>0.54200000000000004</v>
      </c>
      <c r="N139" s="7" t="s">
        <v>286</v>
      </c>
      <c r="O139" s="7">
        <v>1.42</v>
      </c>
      <c r="P139" s="22" t="s">
        <v>265</v>
      </c>
      <c r="Q139" s="7">
        <v>0.97399999999999998</v>
      </c>
      <c r="R139" s="7" t="s">
        <v>286</v>
      </c>
      <c r="S139" s="7">
        <v>0.76900000000000002</v>
      </c>
    </row>
    <row r="140" spans="1:19" x14ac:dyDescent="0.25">
      <c r="A140" s="6">
        <v>137</v>
      </c>
      <c r="B140" s="22" t="s">
        <v>266</v>
      </c>
      <c r="C140" s="7">
        <v>0.26200000000000001</v>
      </c>
      <c r="D140" s="7" t="s">
        <v>287</v>
      </c>
      <c r="E140" s="7">
        <v>0.29499999999999998</v>
      </c>
      <c r="F140" s="22" t="s">
        <v>266</v>
      </c>
      <c r="G140" s="7">
        <v>6.1959999999999997</v>
      </c>
      <c r="H140" s="7">
        <v>2.1749999999999998</v>
      </c>
      <c r="I140" s="7" t="s">
        <v>287</v>
      </c>
      <c r="J140" s="7">
        <v>6.6210000000000004</v>
      </c>
      <c r="K140" s="7">
        <v>2.319</v>
      </c>
      <c r="L140" s="22" t="s">
        <v>266</v>
      </c>
      <c r="M140" s="7">
        <v>0.44600000000000001</v>
      </c>
      <c r="N140" s="7" t="s">
        <v>287</v>
      </c>
      <c r="O140" s="7">
        <v>1.204</v>
      </c>
      <c r="P140" s="22" t="s">
        <v>266</v>
      </c>
      <c r="Q140" s="7">
        <v>1.248</v>
      </c>
      <c r="R140" s="7" t="s">
        <v>287</v>
      </c>
      <c r="S140" s="7">
        <v>0.10199999999999999</v>
      </c>
    </row>
    <row r="141" spans="1:19" x14ac:dyDescent="0.25">
      <c r="A141" s="6">
        <v>138</v>
      </c>
      <c r="B141" s="22" t="s">
        <v>267</v>
      </c>
      <c r="C141" s="7">
        <v>0.33800000000000002</v>
      </c>
      <c r="D141" s="7" t="s">
        <v>288</v>
      </c>
      <c r="E141" s="7">
        <v>0.52600000000000002</v>
      </c>
      <c r="F141" s="22" t="s">
        <v>267</v>
      </c>
      <c r="G141" s="7">
        <v>2.8809999999999998</v>
      </c>
      <c r="H141" s="7">
        <v>1.0489999999999999</v>
      </c>
      <c r="I141" s="7" t="s">
        <v>288</v>
      </c>
      <c r="J141" s="7">
        <v>3.4649999999999999</v>
      </c>
      <c r="K141" s="7">
        <v>1.248</v>
      </c>
      <c r="L141" s="22" t="s">
        <v>267</v>
      </c>
      <c r="M141" s="7">
        <v>0.877</v>
      </c>
      <c r="N141" s="7" t="s">
        <v>288</v>
      </c>
      <c r="O141" s="7">
        <v>1.698</v>
      </c>
      <c r="P141" s="22" t="s">
        <v>267</v>
      </c>
      <c r="Q141" s="7">
        <v>0.29799999999999999</v>
      </c>
      <c r="R141" s="7" t="s">
        <v>288</v>
      </c>
      <c r="S141" s="7">
        <v>0.52400000000000002</v>
      </c>
    </row>
    <row r="142" spans="1:19" x14ac:dyDescent="0.25">
      <c r="A142" s="6">
        <v>139</v>
      </c>
      <c r="B142" s="22" t="s">
        <v>268</v>
      </c>
      <c r="C142" s="7">
        <v>0.28899999999999998</v>
      </c>
      <c r="D142" s="7" t="s">
        <v>289</v>
      </c>
      <c r="E142" s="7">
        <v>0.32100000000000001</v>
      </c>
      <c r="F142" s="22" t="s">
        <v>268</v>
      </c>
      <c r="G142" s="7">
        <v>2.5299999999999998</v>
      </c>
      <c r="H142" s="7">
        <v>0.93100000000000005</v>
      </c>
      <c r="I142" s="7" t="s">
        <v>289</v>
      </c>
      <c r="J142" s="7">
        <v>3.0659999999999998</v>
      </c>
      <c r="K142" s="7">
        <v>1.113</v>
      </c>
      <c r="L142" s="22" t="s">
        <v>268</v>
      </c>
      <c r="M142" s="7">
        <v>0.95399999999999996</v>
      </c>
      <c r="N142" s="7" t="s">
        <v>289</v>
      </c>
      <c r="O142" s="7">
        <v>1.363</v>
      </c>
      <c r="P142" s="22" t="s">
        <v>268</v>
      </c>
      <c r="Q142" s="7">
        <v>1.3620000000000001</v>
      </c>
      <c r="R142" s="7" t="s">
        <v>289</v>
      </c>
      <c r="S142" s="7">
        <v>7.0999999999999994E-2</v>
      </c>
    </row>
    <row r="143" spans="1:19" x14ac:dyDescent="0.25">
      <c r="A143" s="6">
        <v>140</v>
      </c>
      <c r="B143" s="22" t="s">
        <v>269</v>
      </c>
      <c r="C143" s="7">
        <v>0.153</v>
      </c>
      <c r="D143" s="7" t="s">
        <v>290</v>
      </c>
      <c r="E143" s="7">
        <v>0.17599999999999999</v>
      </c>
      <c r="F143" s="22" t="s">
        <v>269</v>
      </c>
      <c r="G143" s="7">
        <v>3.6070000000000002</v>
      </c>
      <c r="H143" s="7">
        <v>1.296</v>
      </c>
      <c r="I143" s="7" t="s">
        <v>290</v>
      </c>
      <c r="J143" s="7">
        <v>4.742</v>
      </c>
      <c r="K143" s="7">
        <v>1.681</v>
      </c>
      <c r="L143" s="22" t="s">
        <v>269</v>
      </c>
      <c r="M143" s="7">
        <v>0.44400000000000001</v>
      </c>
      <c r="N143" s="7" t="s">
        <v>290</v>
      </c>
      <c r="O143" s="7">
        <v>1.292</v>
      </c>
      <c r="P143" s="22" t="s">
        <v>269</v>
      </c>
      <c r="Q143" s="7">
        <v>1.1180000000000001</v>
      </c>
      <c r="R143" s="7" t="s">
        <v>290</v>
      </c>
      <c r="S143" s="7">
        <v>5.8999999999999997E-2</v>
      </c>
    </row>
    <row r="144" spans="1:19" x14ac:dyDescent="0.25">
      <c r="A144" s="6">
        <v>141</v>
      </c>
      <c r="B144" s="22" t="s">
        <v>270</v>
      </c>
      <c r="C144" s="7">
        <v>0.152</v>
      </c>
      <c r="D144" s="7" t="s">
        <v>291</v>
      </c>
      <c r="E144" s="7">
        <v>0.19</v>
      </c>
      <c r="F144" s="22" t="s">
        <v>270</v>
      </c>
      <c r="G144" s="7">
        <v>5.4770000000000003</v>
      </c>
      <c r="H144" s="7">
        <v>1.931</v>
      </c>
      <c r="I144" s="7" t="s">
        <v>291</v>
      </c>
      <c r="J144" s="7">
        <v>6.1950000000000003</v>
      </c>
      <c r="K144" s="7">
        <v>2.1739999999999999</v>
      </c>
      <c r="L144" s="22" t="s">
        <v>270</v>
      </c>
      <c r="M144" s="7">
        <v>0.33300000000000002</v>
      </c>
      <c r="N144" s="7" t="s">
        <v>291</v>
      </c>
      <c r="O144" s="7">
        <v>1.091</v>
      </c>
      <c r="P144" s="22" t="s">
        <v>270</v>
      </c>
      <c r="Q144" s="7">
        <v>1.1339999999999999</v>
      </c>
      <c r="R144" s="7" t="s">
        <v>291</v>
      </c>
      <c r="S144" s="7">
        <v>5.8000000000000003E-2</v>
      </c>
    </row>
    <row r="145" spans="1:19" x14ac:dyDescent="0.25">
      <c r="A145" s="6">
        <v>142</v>
      </c>
      <c r="B145" s="22" t="s">
        <v>271</v>
      </c>
      <c r="C145" s="7">
        <v>0.216</v>
      </c>
      <c r="D145" s="7" t="s">
        <v>292</v>
      </c>
      <c r="E145" s="7">
        <v>0.30299999999999999</v>
      </c>
      <c r="F145" s="22" t="s">
        <v>271</v>
      </c>
      <c r="G145" s="7">
        <v>3.53</v>
      </c>
      <c r="H145" s="7">
        <v>1.27</v>
      </c>
      <c r="I145" s="7" t="s">
        <v>292</v>
      </c>
      <c r="J145" s="7">
        <v>4.375</v>
      </c>
      <c r="K145" s="7">
        <v>1.5569999999999999</v>
      </c>
      <c r="L145" s="22" t="s">
        <v>271</v>
      </c>
      <c r="M145" s="7">
        <v>0.69799999999999995</v>
      </c>
      <c r="N145" s="7" t="s">
        <v>292</v>
      </c>
      <c r="O145" s="7">
        <v>1.726</v>
      </c>
      <c r="P145" s="22" t="s">
        <v>271</v>
      </c>
      <c r="Q145" s="7">
        <v>0.27300000000000002</v>
      </c>
      <c r="R145" s="7" t="s">
        <v>292</v>
      </c>
      <c r="S145" s="7">
        <v>0.222</v>
      </c>
    </row>
    <row r="146" spans="1:19" x14ac:dyDescent="0.25">
      <c r="A146" s="6">
        <v>143</v>
      </c>
      <c r="B146" s="22" t="s">
        <v>272</v>
      </c>
      <c r="C146" s="7">
        <v>0.68400000000000005</v>
      </c>
      <c r="D146" s="7" t="s">
        <v>293</v>
      </c>
      <c r="E146" s="7">
        <v>0.78700000000000003</v>
      </c>
      <c r="F146" s="22" t="s">
        <v>272</v>
      </c>
      <c r="G146" s="7">
        <v>1.83</v>
      </c>
      <c r="H146" s="7">
        <v>0.69299999999999995</v>
      </c>
      <c r="I146" s="7" t="s">
        <v>293</v>
      </c>
      <c r="J146" s="7">
        <v>2.657</v>
      </c>
      <c r="K146" s="7">
        <v>0.97399999999999998</v>
      </c>
      <c r="L146" s="22" t="s">
        <v>272</v>
      </c>
      <c r="M146" s="7">
        <v>0.27500000000000002</v>
      </c>
      <c r="N146" s="7" t="s">
        <v>293</v>
      </c>
      <c r="O146" s="7">
        <v>0.81499999999999995</v>
      </c>
      <c r="P146" s="22" t="s">
        <v>272</v>
      </c>
      <c r="Q146" s="7">
        <v>1.0409999999999999</v>
      </c>
      <c r="R146" s="7" t="s">
        <v>293</v>
      </c>
      <c r="S146" s="7">
        <v>6.9000000000000006E-2</v>
      </c>
    </row>
    <row r="147" spans="1:19" x14ac:dyDescent="0.25">
      <c r="A147" s="6">
        <v>144</v>
      </c>
      <c r="B147" s="22" t="s">
        <v>273</v>
      </c>
      <c r="C147" s="7">
        <v>0.66400000000000003</v>
      </c>
      <c r="D147" s="7" t="s">
        <v>294</v>
      </c>
      <c r="E147" s="7">
        <v>0.749</v>
      </c>
      <c r="F147" s="22" t="s">
        <v>273</v>
      </c>
      <c r="G147" s="7">
        <v>1.968</v>
      </c>
      <c r="H147" s="7">
        <v>0.74</v>
      </c>
      <c r="I147" s="7" t="s">
        <v>294</v>
      </c>
      <c r="J147" s="7">
        <v>2.4340000000000002</v>
      </c>
      <c r="K147" s="7">
        <v>0.89800000000000002</v>
      </c>
      <c r="L147" s="22" t="s">
        <v>273</v>
      </c>
      <c r="M147" s="7">
        <v>0.871</v>
      </c>
      <c r="N147" s="7" t="s">
        <v>294</v>
      </c>
      <c r="O147" s="7">
        <v>1.512</v>
      </c>
      <c r="P147" s="22" t="s">
        <v>273</v>
      </c>
      <c r="Q147" s="7">
        <v>1.131</v>
      </c>
      <c r="R147" s="7" t="s">
        <v>294</v>
      </c>
      <c r="S147" s="7">
        <v>6.7000000000000004E-2</v>
      </c>
    </row>
    <row r="148" spans="1:19" x14ac:dyDescent="0.25">
      <c r="A148" s="6">
        <v>145</v>
      </c>
      <c r="B148" s="22" t="s">
        <v>274</v>
      </c>
      <c r="C148" s="7">
        <v>0.159</v>
      </c>
      <c r="D148" s="7" t="s">
        <v>295</v>
      </c>
      <c r="E148" s="7">
        <v>0.161</v>
      </c>
      <c r="F148" s="22" t="s">
        <v>274</v>
      </c>
      <c r="G148" s="7">
        <v>2.95</v>
      </c>
      <c r="H148" s="7">
        <v>1.073</v>
      </c>
      <c r="I148" s="7" t="s">
        <v>295</v>
      </c>
      <c r="J148" s="7">
        <v>3.1219999999999999</v>
      </c>
      <c r="K148" s="7">
        <v>1.131</v>
      </c>
      <c r="L148" s="22" t="s">
        <v>274</v>
      </c>
      <c r="M148" s="7">
        <v>0.91700000000000004</v>
      </c>
      <c r="N148" s="7" t="s">
        <v>295</v>
      </c>
      <c r="O148" s="7">
        <v>1.625</v>
      </c>
      <c r="P148" s="22" t="s">
        <v>274</v>
      </c>
      <c r="Q148" s="7">
        <v>0.501</v>
      </c>
      <c r="R148" s="7" t="s">
        <v>295</v>
      </c>
      <c r="S148" s="7">
        <v>6.8000000000000005E-2</v>
      </c>
    </row>
    <row r="149" spans="1:19" x14ac:dyDescent="0.25">
      <c r="A149" s="6">
        <v>146</v>
      </c>
      <c r="B149" s="22" t="s">
        <v>275</v>
      </c>
      <c r="C149" s="7">
        <v>0.22900000000000001</v>
      </c>
      <c r="D149" s="7" t="s">
        <v>296</v>
      </c>
      <c r="E149" s="7">
        <v>0.26400000000000001</v>
      </c>
      <c r="F149" s="22" t="s">
        <v>275</v>
      </c>
      <c r="G149" s="7">
        <v>0.91200000000000003</v>
      </c>
      <c r="H149" s="7">
        <v>0.38200000000000001</v>
      </c>
      <c r="I149" s="7" t="s">
        <v>296</v>
      </c>
      <c r="J149" s="7">
        <v>1.0860000000000001</v>
      </c>
      <c r="K149" s="7">
        <v>0.44</v>
      </c>
      <c r="L149" s="22" t="s">
        <v>275</v>
      </c>
      <c r="M149" s="7">
        <v>0.57099999999999995</v>
      </c>
      <c r="N149" s="7" t="s">
        <v>296</v>
      </c>
      <c r="O149" s="7">
        <v>1.5820000000000001</v>
      </c>
      <c r="P149" s="22" t="s">
        <v>275</v>
      </c>
      <c r="Q149" s="7">
        <v>1.391</v>
      </c>
      <c r="R149" s="7" t="s">
        <v>296</v>
      </c>
      <c r="S149" s="7">
        <v>6.8000000000000005E-2</v>
      </c>
    </row>
    <row r="150" spans="1:19" x14ac:dyDescent="0.25">
      <c r="A150" s="6">
        <v>147</v>
      </c>
      <c r="B150" s="22" t="s">
        <v>276</v>
      </c>
      <c r="C150" s="7">
        <v>1.0029999999999999</v>
      </c>
      <c r="D150" s="7" t="s">
        <v>297</v>
      </c>
      <c r="E150" s="7">
        <v>1.1459999999999999</v>
      </c>
      <c r="F150" s="22" t="s">
        <v>276</v>
      </c>
      <c r="G150" s="7">
        <v>2.6789999999999998</v>
      </c>
      <c r="H150" s="7">
        <v>0.98099999999999998</v>
      </c>
      <c r="I150" s="7" t="s">
        <v>297</v>
      </c>
      <c r="J150" s="7">
        <v>4.0350000000000001</v>
      </c>
      <c r="K150" s="7">
        <v>1.4410000000000001</v>
      </c>
      <c r="L150" s="22" t="s">
        <v>276</v>
      </c>
      <c r="M150" s="7">
        <v>0.39700000000000002</v>
      </c>
      <c r="N150" s="7" t="s">
        <v>297</v>
      </c>
      <c r="O150" s="7">
        <v>1.2410000000000001</v>
      </c>
      <c r="P150" s="22" t="s">
        <v>276</v>
      </c>
      <c r="Q150" s="7">
        <v>0.88200000000000001</v>
      </c>
      <c r="R150" s="7" t="s">
        <v>297</v>
      </c>
      <c r="S150" s="7">
        <v>6.9000000000000006E-2</v>
      </c>
    </row>
    <row r="151" spans="1:19" x14ac:dyDescent="0.25">
      <c r="A151" s="6">
        <v>148</v>
      </c>
      <c r="B151" s="22" t="s">
        <v>298</v>
      </c>
      <c r="C151" s="7">
        <v>0.29199999999999998</v>
      </c>
      <c r="D151" s="7" t="s">
        <v>319</v>
      </c>
      <c r="E151" s="7">
        <v>0.84599999999999997</v>
      </c>
      <c r="F151" s="22" t="s">
        <v>298</v>
      </c>
      <c r="G151" s="7">
        <v>5.8250000000000002</v>
      </c>
      <c r="H151" s="7">
        <v>1.9550000000000001</v>
      </c>
      <c r="I151" s="7" t="s">
        <v>319</v>
      </c>
      <c r="J151" s="7">
        <v>8.1820000000000004</v>
      </c>
      <c r="K151" s="7">
        <v>2.72</v>
      </c>
      <c r="L151" s="22" t="s">
        <v>298</v>
      </c>
      <c r="M151" s="7">
        <v>0.95899999999999996</v>
      </c>
      <c r="N151" s="7" t="s">
        <v>319</v>
      </c>
      <c r="O151" s="7">
        <v>1.986</v>
      </c>
      <c r="P151" s="22" t="s">
        <v>298</v>
      </c>
      <c r="Q151" s="7">
        <v>1.5249999999999999</v>
      </c>
      <c r="R151" s="7" t="s">
        <v>319</v>
      </c>
      <c r="S151" s="7">
        <v>0.88600000000000001</v>
      </c>
    </row>
    <row r="152" spans="1:19" x14ac:dyDescent="0.25">
      <c r="A152" s="6">
        <v>149</v>
      </c>
      <c r="B152" s="22" t="s">
        <v>299</v>
      </c>
      <c r="C152" s="7">
        <v>0.53300000000000003</v>
      </c>
      <c r="D152" s="7" t="s">
        <v>320</v>
      </c>
      <c r="E152" s="7">
        <v>0.91300000000000003</v>
      </c>
      <c r="F152" s="22" t="s">
        <v>299</v>
      </c>
      <c r="G152" s="7">
        <v>4.3979999999999997</v>
      </c>
      <c r="H152" s="7">
        <v>1.492</v>
      </c>
      <c r="I152" s="7" t="s">
        <v>320</v>
      </c>
      <c r="J152" s="7">
        <v>6.16</v>
      </c>
      <c r="K152" s="7">
        <v>2.0640000000000001</v>
      </c>
      <c r="L152" s="22" t="s">
        <v>299</v>
      </c>
      <c r="M152" s="7">
        <v>0.879</v>
      </c>
      <c r="N152" s="7" t="s">
        <v>320</v>
      </c>
      <c r="O152" s="7">
        <v>1.627</v>
      </c>
      <c r="P152" s="22" t="s">
        <v>299</v>
      </c>
      <c r="Q152" s="7">
        <v>3.198</v>
      </c>
      <c r="R152" s="7" t="s">
        <v>320</v>
      </c>
      <c r="S152" s="7">
        <v>0.83599999999999997</v>
      </c>
    </row>
    <row r="153" spans="1:19" x14ac:dyDescent="0.25">
      <c r="A153" s="6">
        <v>150</v>
      </c>
      <c r="B153" s="22" t="s">
        <v>300</v>
      </c>
      <c r="C153" s="7">
        <v>0.72099999999999997</v>
      </c>
      <c r="D153" s="7" t="s">
        <v>321</v>
      </c>
      <c r="E153" s="7">
        <v>1.036</v>
      </c>
      <c r="F153" s="22" t="s">
        <v>300</v>
      </c>
      <c r="G153" s="7">
        <v>4.1349999999999998</v>
      </c>
      <c r="H153" s="7">
        <v>1.407</v>
      </c>
      <c r="I153" s="7" t="s">
        <v>321</v>
      </c>
      <c r="J153" s="7">
        <v>5.61</v>
      </c>
      <c r="K153" s="7">
        <v>1.8859999999999999</v>
      </c>
      <c r="L153" s="22" t="s">
        <v>300</v>
      </c>
      <c r="M153" s="7">
        <v>1.117</v>
      </c>
      <c r="N153" s="7" t="s">
        <v>321</v>
      </c>
      <c r="O153" s="7">
        <v>1.798</v>
      </c>
      <c r="P153" s="22" t="s">
        <v>300</v>
      </c>
      <c r="Q153" s="7">
        <v>0.33</v>
      </c>
      <c r="R153" s="7" t="s">
        <v>321</v>
      </c>
      <c r="S153" s="7">
        <v>1.9159999999999999</v>
      </c>
    </row>
    <row r="154" spans="1:19" x14ac:dyDescent="0.25">
      <c r="A154" s="6">
        <v>151</v>
      </c>
      <c r="B154" s="22" t="s">
        <v>301</v>
      </c>
      <c r="C154" s="7">
        <v>0.88700000000000001</v>
      </c>
      <c r="D154" s="7" t="s">
        <v>322</v>
      </c>
      <c r="E154" s="7">
        <v>1.1679999999999999</v>
      </c>
      <c r="F154" s="22" t="s">
        <v>301</v>
      </c>
      <c r="G154" s="7">
        <v>4.95</v>
      </c>
      <c r="H154" s="7">
        <v>1.671</v>
      </c>
      <c r="I154" s="7" t="s">
        <v>322</v>
      </c>
      <c r="J154" s="7">
        <v>6.3049999999999997</v>
      </c>
      <c r="K154" s="7">
        <v>2.1110000000000002</v>
      </c>
      <c r="L154" s="22" t="s">
        <v>301</v>
      </c>
      <c r="M154" s="7">
        <v>1.5189999999999999</v>
      </c>
      <c r="N154" s="7" t="s">
        <v>322</v>
      </c>
      <c r="O154" s="7">
        <v>2.5369999999999999</v>
      </c>
      <c r="P154" s="22" t="s">
        <v>301</v>
      </c>
      <c r="Q154" s="7">
        <v>0.503</v>
      </c>
      <c r="R154" s="7" t="s">
        <v>322</v>
      </c>
      <c r="S154" s="7">
        <v>6.6000000000000003E-2</v>
      </c>
    </row>
    <row r="155" spans="1:19" x14ac:dyDescent="0.25">
      <c r="A155" s="6">
        <v>152</v>
      </c>
      <c r="B155" s="22" t="s">
        <v>302</v>
      </c>
      <c r="C155" s="7">
        <v>0.30299999999999999</v>
      </c>
      <c r="D155" s="7" t="s">
        <v>323</v>
      </c>
      <c r="E155" s="7">
        <v>0.495</v>
      </c>
      <c r="F155" s="22" t="s">
        <v>302</v>
      </c>
      <c r="G155" s="7">
        <v>5.4340000000000002</v>
      </c>
      <c r="H155" s="7">
        <v>1.8280000000000001</v>
      </c>
      <c r="I155" s="7" t="s">
        <v>323</v>
      </c>
      <c r="J155" s="7">
        <v>6.8890000000000002</v>
      </c>
      <c r="K155" s="7">
        <v>2.2999999999999998</v>
      </c>
      <c r="L155" s="22" t="s">
        <v>302</v>
      </c>
      <c r="M155" s="7">
        <v>1.0589999999999999</v>
      </c>
      <c r="N155" s="7" t="s">
        <v>323</v>
      </c>
      <c r="O155" s="7">
        <v>2.2690000000000001</v>
      </c>
      <c r="P155" s="22" t="s">
        <v>302</v>
      </c>
      <c r="Q155" s="7">
        <v>2.673</v>
      </c>
      <c r="R155" s="7" t="s">
        <v>323</v>
      </c>
      <c r="S155" s="7">
        <v>7.2999999999999995E-2</v>
      </c>
    </row>
    <row r="156" spans="1:19" x14ac:dyDescent="0.25">
      <c r="A156" s="6">
        <v>153</v>
      </c>
      <c r="B156" s="22" t="s">
        <v>303</v>
      </c>
      <c r="C156" s="7">
        <v>0.51200000000000001</v>
      </c>
      <c r="D156" s="7" t="s">
        <v>324</v>
      </c>
      <c r="E156" s="7">
        <v>0.61199999999999999</v>
      </c>
      <c r="F156" s="22" t="s">
        <v>303</v>
      </c>
      <c r="G156" s="7">
        <v>2.4870000000000001</v>
      </c>
      <c r="H156" s="7">
        <v>0.873</v>
      </c>
      <c r="I156" s="7" t="s">
        <v>324</v>
      </c>
      <c r="J156" s="7">
        <v>3.4620000000000002</v>
      </c>
      <c r="K156" s="7">
        <v>1.1890000000000001</v>
      </c>
      <c r="L156" s="22" t="s">
        <v>303</v>
      </c>
      <c r="M156" s="7">
        <v>0.22500000000000001</v>
      </c>
      <c r="N156" s="7" t="s">
        <v>324</v>
      </c>
      <c r="O156" s="7">
        <v>0.51500000000000001</v>
      </c>
      <c r="P156" s="22" t="s">
        <v>303</v>
      </c>
      <c r="Q156" s="7">
        <v>1.667</v>
      </c>
      <c r="R156" s="7" t="s">
        <v>324</v>
      </c>
      <c r="S156" s="7">
        <v>5.8999999999999997E-2</v>
      </c>
    </row>
    <row r="157" spans="1:19" x14ac:dyDescent="0.25">
      <c r="A157" s="6">
        <v>154</v>
      </c>
      <c r="B157" s="22" t="s">
        <v>304</v>
      </c>
      <c r="C157" s="7">
        <v>0.77300000000000002</v>
      </c>
      <c r="D157" s="7" t="s">
        <v>325</v>
      </c>
      <c r="E157" s="7">
        <v>1.0469999999999999</v>
      </c>
      <c r="F157" s="22" t="s">
        <v>304</v>
      </c>
      <c r="G157" s="7">
        <v>5.0149999999999997</v>
      </c>
      <c r="H157" s="7">
        <v>1.6919999999999999</v>
      </c>
      <c r="I157" s="7" t="s">
        <v>325</v>
      </c>
      <c r="J157" s="7">
        <v>6.1390000000000002</v>
      </c>
      <c r="K157" s="7">
        <v>2.0569999999999999</v>
      </c>
      <c r="L157" s="22" t="s">
        <v>304</v>
      </c>
      <c r="M157" s="7">
        <v>2.0339999999999998</v>
      </c>
      <c r="N157" s="7" t="s">
        <v>325</v>
      </c>
      <c r="O157" s="7">
        <v>3.0310000000000001</v>
      </c>
      <c r="P157" s="22" t="s">
        <v>304</v>
      </c>
      <c r="Q157" s="7">
        <v>2.5710000000000002</v>
      </c>
      <c r="R157" s="7" t="s">
        <v>325</v>
      </c>
      <c r="S157" s="7">
        <v>5.8000000000000003E-2</v>
      </c>
    </row>
    <row r="158" spans="1:19" x14ac:dyDescent="0.25">
      <c r="A158" s="6">
        <v>155</v>
      </c>
      <c r="B158" s="22" t="s">
        <v>305</v>
      </c>
      <c r="C158" s="7">
        <v>0.54500000000000004</v>
      </c>
      <c r="D158" s="7" t="s">
        <v>326</v>
      </c>
      <c r="E158" s="7">
        <v>0.78400000000000003</v>
      </c>
      <c r="F158" s="22" t="s">
        <v>305</v>
      </c>
      <c r="G158" s="7">
        <v>0.47599999999999998</v>
      </c>
      <c r="H158" s="7">
        <v>0.22</v>
      </c>
      <c r="I158" s="7" t="s">
        <v>326</v>
      </c>
      <c r="J158" s="7">
        <v>0.84599999999999997</v>
      </c>
      <c r="K158" s="7">
        <v>0.34</v>
      </c>
      <c r="L158" s="22" t="s">
        <v>305</v>
      </c>
      <c r="M158" s="7">
        <v>1.4810000000000001</v>
      </c>
      <c r="N158" s="7" t="s">
        <v>326</v>
      </c>
      <c r="O158" s="7">
        <v>2.5830000000000002</v>
      </c>
      <c r="P158" s="22" t="s">
        <v>305</v>
      </c>
      <c r="Q158" s="7">
        <v>2.27</v>
      </c>
      <c r="R158" s="7" t="s">
        <v>326</v>
      </c>
      <c r="S158" s="7">
        <v>6.0999999999999999E-2</v>
      </c>
    </row>
    <row r="159" spans="1:19" x14ac:dyDescent="0.25">
      <c r="A159" s="6">
        <v>156</v>
      </c>
      <c r="B159" s="22" t="s">
        <v>306</v>
      </c>
      <c r="C159" s="7">
        <v>0.372</v>
      </c>
      <c r="D159" s="7" t="s">
        <v>327</v>
      </c>
      <c r="E159" s="7">
        <v>0.67500000000000004</v>
      </c>
      <c r="F159" s="22" t="s">
        <v>306</v>
      </c>
      <c r="G159" s="7">
        <v>3.714</v>
      </c>
      <c r="H159" s="7">
        <v>1.27</v>
      </c>
      <c r="I159" s="7" t="s">
        <v>327</v>
      </c>
      <c r="J159" s="7">
        <v>0.91800000000000004</v>
      </c>
      <c r="K159" s="7">
        <v>0.36299999999999999</v>
      </c>
      <c r="L159" s="22" t="s">
        <v>306</v>
      </c>
      <c r="M159" s="7">
        <v>0.379</v>
      </c>
      <c r="N159" s="7" t="s">
        <v>327</v>
      </c>
      <c r="O159" s="7">
        <v>2.2829999999999999</v>
      </c>
      <c r="P159" s="22" t="s">
        <v>306</v>
      </c>
      <c r="Q159" s="7">
        <v>0.112</v>
      </c>
      <c r="R159" s="7" t="s">
        <v>327</v>
      </c>
      <c r="S159" s="7">
        <v>5.8000000000000003E-2</v>
      </c>
    </row>
    <row r="160" spans="1:19" x14ac:dyDescent="0.25">
      <c r="A160" s="6">
        <v>157</v>
      </c>
      <c r="B160" s="22" t="s">
        <v>307</v>
      </c>
      <c r="C160" s="7">
        <v>0.39900000000000002</v>
      </c>
      <c r="D160" s="7" t="s">
        <v>328</v>
      </c>
      <c r="E160" s="7">
        <v>0.66300000000000003</v>
      </c>
      <c r="F160" s="22" t="s">
        <v>307</v>
      </c>
      <c r="G160" s="7">
        <v>4.0650000000000004</v>
      </c>
      <c r="H160" s="7">
        <v>1.3839999999999999</v>
      </c>
      <c r="I160" s="7" t="s">
        <v>328</v>
      </c>
      <c r="J160" s="7">
        <v>5.806</v>
      </c>
      <c r="K160" s="7">
        <v>1.9490000000000001</v>
      </c>
      <c r="L160" s="22" t="s">
        <v>307</v>
      </c>
      <c r="M160" s="7">
        <v>1.089</v>
      </c>
      <c r="N160" s="7" t="s">
        <v>328</v>
      </c>
      <c r="O160" s="7">
        <v>1.9630000000000001</v>
      </c>
      <c r="P160" s="22" t="s">
        <v>307</v>
      </c>
      <c r="Q160" s="7">
        <v>0.42799999999999999</v>
      </c>
      <c r="R160" s="7" t="s">
        <v>328</v>
      </c>
      <c r="S160" s="7">
        <v>6.0999999999999999E-2</v>
      </c>
    </row>
    <row r="161" spans="1:19" x14ac:dyDescent="0.25">
      <c r="A161" s="6">
        <v>158</v>
      </c>
      <c r="B161" s="22" t="s">
        <v>308</v>
      </c>
      <c r="C161" s="7">
        <v>0.69299999999999995</v>
      </c>
      <c r="D161" s="7" t="s">
        <v>329</v>
      </c>
      <c r="E161" s="7">
        <v>0.95699999999999996</v>
      </c>
      <c r="F161" s="22" t="s">
        <v>308</v>
      </c>
      <c r="G161" s="7">
        <v>4.95</v>
      </c>
      <c r="H161" s="7">
        <v>1.671</v>
      </c>
      <c r="I161" s="7" t="s">
        <v>329</v>
      </c>
      <c r="J161" s="7">
        <v>6.3579999999999997</v>
      </c>
      <c r="K161" s="7">
        <v>2.1280000000000001</v>
      </c>
      <c r="L161" s="22" t="s">
        <v>308</v>
      </c>
      <c r="M161" s="7">
        <v>0.61199999999999999</v>
      </c>
      <c r="N161" s="7" t="s">
        <v>329</v>
      </c>
      <c r="O161" s="7">
        <v>1.97</v>
      </c>
      <c r="P161" s="22" t="s">
        <v>308</v>
      </c>
      <c r="Q161" s="7">
        <v>2.8479999999999999</v>
      </c>
      <c r="R161" s="7" t="s">
        <v>329</v>
      </c>
      <c r="S161" s="7">
        <v>0.13700000000000001</v>
      </c>
    </row>
    <row r="162" spans="1:19" x14ac:dyDescent="0.25">
      <c r="A162" s="6">
        <v>159</v>
      </c>
      <c r="B162" s="22" t="s">
        <v>309</v>
      </c>
      <c r="C162" s="7">
        <v>1.4550000000000001</v>
      </c>
      <c r="D162" s="7" t="s">
        <v>330</v>
      </c>
      <c r="E162" s="7">
        <v>1.839</v>
      </c>
      <c r="F162" s="22" t="s">
        <v>309</v>
      </c>
      <c r="G162" s="7">
        <v>5.6950000000000003</v>
      </c>
      <c r="H162" s="7">
        <v>1.913</v>
      </c>
      <c r="I162" s="7" t="s">
        <v>330</v>
      </c>
      <c r="J162" s="7">
        <v>7.2409999999999997</v>
      </c>
      <c r="K162" s="7">
        <v>2.4140000000000001</v>
      </c>
      <c r="L162" s="22" t="s">
        <v>309</v>
      </c>
      <c r="M162" s="7">
        <v>1.536</v>
      </c>
      <c r="N162" s="7" t="s">
        <v>330</v>
      </c>
      <c r="O162" s="7">
        <v>2.4950000000000001</v>
      </c>
      <c r="P162" s="22" t="s">
        <v>309</v>
      </c>
      <c r="Q162" s="7">
        <v>1.1479999999999999</v>
      </c>
      <c r="R162" s="7" t="s">
        <v>330</v>
      </c>
      <c r="S162" s="7">
        <v>6.5000000000000002E-2</v>
      </c>
    </row>
    <row r="163" spans="1:19" x14ac:dyDescent="0.25">
      <c r="A163" s="6">
        <v>160</v>
      </c>
      <c r="B163" s="22" t="s">
        <v>310</v>
      </c>
      <c r="C163" s="7">
        <v>0.53600000000000003</v>
      </c>
      <c r="D163" s="7" t="s">
        <v>331</v>
      </c>
      <c r="E163" s="7">
        <v>0.78600000000000003</v>
      </c>
      <c r="F163" s="22" t="s">
        <v>310</v>
      </c>
      <c r="G163" s="7">
        <v>1.6830000000000001</v>
      </c>
      <c r="H163" s="7">
        <v>0.61099999999999999</v>
      </c>
      <c r="I163" s="7" t="s">
        <v>331</v>
      </c>
      <c r="J163" s="7">
        <v>2.0459999999999998</v>
      </c>
      <c r="K163" s="7">
        <v>0.72899999999999998</v>
      </c>
      <c r="L163" s="22" t="s">
        <v>310</v>
      </c>
      <c r="M163" s="7">
        <v>0.40100000000000002</v>
      </c>
      <c r="N163" s="7" t="s">
        <v>331</v>
      </c>
      <c r="O163" s="7">
        <v>1.3680000000000001</v>
      </c>
      <c r="P163" s="22" t="s">
        <v>310</v>
      </c>
      <c r="Q163" s="7">
        <v>2.234</v>
      </c>
      <c r="R163" s="7" t="s">
        <v>331</v>
      </c>
      <c r="S163" s="7">
        <v>6.4000000000000001E-2</v>
      </c>
    </row>
    <row r="164" spans="1:19" x14ac:dyDescent="0.25">
      <c r="A164" s="6">
        <v>161</v>
      </c>
      <c r="B164" s="22" t="s">
        <v>311</v>
      </c>
      <c r="C164" s="7">
        <v>1.276</v>
      </c>
      <c r="D164" s="7" t="s">
        <v>332</v>
      </c>
      <c r="E164" s="7">
        <v>1.6839999999999999</v>
      </c>
      <c r="F164" s="22" t="s">
        <v>311</v>
      </c>
      <c r="G164" s="7">
        <v>4.4509999999999996</v>
      </c>
      <c r="H164" s="7">
        <v>1.5089999999999999</v>
      </c>
      <c r="I164" s="7" t="s">
        <v>332</v>
      </c>
      <c r="J164" s="7">
        <v>6.71</v>
      </c>
      <c r="K164" s="7">
        <v>2.242</v>
      </c>
      <c r="L164" s="22" t="s">
        <v>311</v>
      </c>
      <c r="M164" s="7">
        <v>1.1819999999999999</v>
      </c>
      <c r="N164" s="7" t="s">
        <v>332</v>
      </c>
      <c r="O164" s="7">
        <v>2.181</v>
      </c>
      <c r="P164" s="22" t="s">
        <v>311</v>
      </c>
      <c r="Q164" s="7">
        <v>2.2130000000000001</v>
      </c>
      <c r="R164" s="7" t="s">
        <v>332</v>
      </c>
      <c r="S164" s="7">
        <v>8.5000000000000006E-2</v>
      </c>
    </row>
    <row r="165" spans="1:19" x14ac:dyDescent="0.25">
      <c r="A165" s="6">
        <v>162</v>
      </c>
      <c r="B165" s="22" t="s">
        <v>312</v>
      </c>
      <c r="C165" s="7">
        <v>1.2210000000000001</v>
      </c>
      <c r="D165" s="7" t="s">
        <v>333</v>
      </c>
      <c r="E165" s="7">
        <v>1.5109999999999999</v>
      </c>
      <c r="F165" s="22" t="s">
        <v>312</v>
      </c>
      <c r="G165" s="7">
        <v>3.2650000000000001</v>
      </c>
      <c r="H165" s="7">
        <v>1.125</v>
      </c>
      <c r="I165" s="7" t="s">
        <v>333</v>
      </c>
      <c r="J165" s="7">
        <v>4.9290000000000003</v>
      </c>
      <c r="K165" s="7">
        <v>1.665</v>
      </c>
      <c r="L165" s="22" t="s">
        <v>312</v>
      </c>
      <c r="M165" s="7">
        <v>0.54700000000000004</v>
      </c>
      <c r="N165" s="7" t="s">
        <v>333</v>
      </c>
      <c r="O165" s="7">
        <v>1.4370000000000001</v>
      </c>
      <c r="P165" s="22" t="s">
        <v>312</v>
      </c>
      <c r="Q165" s="7">
        <v>0.70699999999999996</v>
      </c>
      <c r="R165" s="7" t="s">
        <v>333</v>
      </c>
      <c r="S165" s="7">
        <v>5.8999999999999997E-2</v>
      </c>
    </row>
    <row r="166" spans="1:19" x14ac:dyDescent="0.25">
      <c r="A166" s="6">
        <v>163</v>
      </c>
      <c r="B166" s="22" t="s">
        <v>313</v>
      </c>
      <c r="C166" s="7">
        <v>0.51400000000000001</v>
      </c>
      <c r="D166" s="7" t="s">
        <v>334</v>
      </c>
      <c r="E166" s="7">
        <v>0.66300000000000003</v>
      </c>
      <c r="F166" s="22" t="s">
        <v>313</v>
      </c>
      <c r="G166" s="7">
        <v>5.0110000000000001</v>
      </c>
      <c r="H166" s="7">
        <v>1.6910000000000001</v>
      </c>
      <c r="I166" s="7" t="s">
        <v>334</v>
      </c>
      <c r="J166" s="7">
        <v>6.6479999999999997</v>
      </c>
      <c r="K166" s="7">
        <v>2.222</v>
      </c>
      <c r="L166" s="22" t="s">
        <v>313</v>
      </c>
      <c r="M166" s="7">
        <v>0.51900000000000002</v>
      </c>
      <c r="N166" s="7" t="s">
        <v>334</v>
      </c>
      <c r="O166" s="7">
        <v>1.5169999999999999</v>
      </c>
      <c r="P166" s="22" t="s">
        <v>313</v>
      </c>
      <c r="Q166" s="7">
        <v>2.464</v>
      </c>
      <c r="R166" s="7" t="s">
        <v>334</v>
      </c>
      <c r="S166" s="7">
        <v>6.4000000000000001E-2</v>
      </c>
    </row>
    <row r="167" spans="1:19" x14ac:dyDescent="0.25">
      <c r="A167" s="6">
        <v>164</v>
      </c>
      <c r="B167" s="22" t="s">
        <v>314</v>
      </c>
      <c r="C167" s="7">
        <v>1.1970000000000001</v>
      </c>
      <c r="D167" s="7" t="s">
        <v>335</v>
      </c>
      <c r="E167" s="7">
        <v>1.425</v>
      </c>
      <c r="F167" s="22" t="s">
        <v>314</v>
      </c>
      <c r="G167" s="7">
        <v>4.4290000000000003</v>
      </c>
      <c r="H167" s="7">
        <v>1.502</v>
      </c>
      <c r="I167" s="7" t="s">
        <v>335</v>
      </c>
      <c r="J167" s="7">
        <v>5.6619999999999999</v>
      </c>
      <c r="K167" s="7">
        <v>1.9019999999999999</v>
      </c>
      <c r="L167" s="22" t="s">
        <v>314</v>
      </c>
      <c r="M167" s="7">
        <v>0.73599999999999999</v>
      </c>
      <c r="N167" s="7" t="s">
        <v>335</v>
      </c>
      <c r="O167" s="7">
        <v>1.8380000000000001</v>
      </c>
      <c r="P167" s="22" t="s">
        <v>314</v>
      </c>
      <c r="Q167" s="7">
        <v>0.27</v>
      </c>
      <c r="R167" s="7" t="s">
        <v>335</v>
      </c>
      <c r="S167" s="7">
        <v>5.8999999999999997E-2</v>
      </c>
    </row>
    <row r="168" spans="1:19" x14ac:dyDescent="0.25">
      <c r="A168" s="6">
        <v>165</v>
      </c>
      <c r="B168" s="22" t="s">
        <v>315</v>
      </c>
      <c r="C168" s="7">
        <v>1.1299999999999999</v>
      </c>
      <c r="D168" s="7" t="s">
        <v>336</v>
      </c>
      <c r="E168" s="7">
        <v>1.47</v>
      </c>
      <c r="F168" s="22" t="s">
        <v>315</v>
      </c>
      <c r="G168" s="7">
        <v>5.2809999999999997</v>
      </c>
      <c r="H168" s="7">
        <v>1.7789999999999999</v>
      </c>
      <c r="I168" s="7" t="s">
        <v>336</v>
      </c>
      <c r="J168" s="7">
        <v>6.9269999999999996</v>
      </c>
      <c r="K168" s="7">
        <v>2.3130000000000002</v>
      </c>
      <c r="L168" s="22" t="s">
        <v>315</v>
      </c>
      <c r="M168" s="7">
        <v>1.091</v>
      </c>
      <c r="N168" s="7" t="s">
        <v>336</v>
      </c>
      <c r="O168" s="7">
        <v>2.1960000000000002</v>
      </c>
      <c r="P168" s="22" t="s">
        <v>315</v>
      </c>
      <c r="Q168" s="7">
        <v>1.51</v>
      </c>
      <c r="R168" s="7" t="s">
        <v>336</v>
      </c>
      <c r="S168" s="7">
        <v>6.5000000000000002E-2</v>
      </c>
    </row>
    <row r="169" spans="1:19" x14ac:dyDescent="0.25">
      <c r="A169" s="6">
        <v>166</v>
      </c>
      <c r="B169" s="22" t="s">
        <v>316</v>
      </c>
      <c r="C169" s="7">
        <v>0.94399999999999995</v>
      </c>
      <c r="D169" s="7" t="s">
        <v>337</v>
      </c>
      <c r="E169" s="7">
        <v>1.2070000000000001</v>
      </c>
      <c r="F169" s="22" t="s">
        <v>316</v>
      </c>
      <c r="G169" s="7">
        <v>2.6709999999999998</v>
      </c>
      <c r="H169" s="7">
        <v>0.93200000000000005</v>
      </c>
      <c r="I169" s="7" t="s">
        <v>337</v>
      </c>
      <c r="J169" s="7">
        <v>3.851</v>
      </c>
      <c r="K169" s="7">
        <v>1.3149999999999999</v>
      </c>
      <c r="L169" s="22" t="s">
        <v>316</v>
      </c>
      <c r="M169" s="7">
        <v>0.71199999999999997</v>
      </c>
      <c r="N169" s="7" t="s">
        <v>337</v>
      </c>
      <c r="O169" s="7">
        <v>1.8779999999999999</v>
      </c>
      <c r="P169" s="22" t="s">
        <v>316</v>
      </c>
      <c r="Q169" s="7">
        <v>1.145</v>
      </c>
      <c r="R169" s="7" t="s">
        <v>337</v>
      </c>
      <c r="S169" s="7">
        <v>6.2E-2</v>
      </c>
    </row>
    <row r="170" spans="1:19" x14ac:dyDescent="0.25">
      <c r="A170" s="6">
        <v>167</v>
      </c>
      <c r="B170" s="22" t="s">
        <v>317</v>
      </c>
      <c r="C170" s="7">
        <v>1.7509999999999999</v>
      </c>
      <c r="D170" s="7" t="s">
        <v>338</v>
      </c>
      <c r="E170" s="7">
        <v>2.2829999999999999</v>
      </c>
      <c r="F170" s="22" t="s">
        <v>317</v>
      </c>
      <c r="G170" s="7">
        <v>1.87</v>
      </c>
      <c r="H170" s="7">
        <v>0.67200000000000004</v>
      </c>
      <c r="I170" s="7" t="s">
        <v>338</v>
      </c>
      <c r="J170" s="7">
        <v>3.1309999999999998</v>
      </c>
      <c r="K170" s="7">
        <v>1.081</v>
      </c>
      <c r="L170" s="22" t="s">
        <v>317</v>
      </c>
      <c r="M170" s="7">
        <v>0.95399999999999996</v>
      </c>
      <c r="N170" s="7" t="s">
        <v>338</v>
      </c>
      <c r="O170" s="7">
        <v>2.5939999999999999</v>
      </c>
      <c r="P170" s="22" t="s">
        <v>317</v>
      </c>
      <c r="Q170" s="7">
        <v>2.1190000000000002</v>
      </c>
      <c r="R170" s="7" t="s">
        <v>338</v>
      </c>
      <c r="S170" s="7">
        <v>0.106</v>
      </c>
    </row>
    <row r="171" spans="1:19" x14ac:dyDescent="0.25">
      <c r="A171" s="6">
        <v>168</v>
      </c>
      <c r="B171" s="22" t="s">
        <v>318</v>
      </c>
      <c r="C171" s="7">
        <v>0.93200000000000005</v>
      </c>
      <c r="D171" s="7" t="s">
        <v>339</v>
      </c>
      <c r="E171" s="7">
        <v>1.3029999999999999</v>
      </c>
      <c r="F171" s="22" t="s">
        <v>318</v>
      </c>
      <c r="G171" s="7">
        <v>3.0219999999999998</v>
      </c>
      <c r="H171" s="7">
        <v>1.046</v>
      </c>
      <c r="I171" s="7" t="s">
        <v>339</v>
      </c>
      <c r="J171" s="7">
        <v>4.2080000000000002</v>
      </c>
      <c r="K171" s="7">
        <v>1.431</v>
      </c>
      <c r="L171" s="22" t="s">
        <v>318</v>
      </c>
      <c r="M171" s="7">
        <v>0.246</v>
      </c>
      <c r="N171" s="7" t="s">
        <v>339</v>
      </c>
      <c r="O171" s="7">
        <v>0.59599999999999997</v>
      </c>
      <c r="P171" s="22" t="s">
        <v>318</v>
      </c>
      <c r="Q171" s="7">
        <v>0.28199999999999997</v>
      </c>
      <c r="R171" s="7" t="s">
        <v>339</v>
      </c>
      <c r="S171" s="7">
        <v>6.3E-2</v>
      </c>
    </row>
    <row r="172" spans="1:19" x14ac:dyDescent="0.25">
      <c r="A172" s="6">
        <v>169</v>
      </c>
      <c r="B172" s="22" t="s">
        <v>340</v>
      </c>
      <c r="C172" s="7">
        <v>0.35499999999999998</v>
      </c>
      <c r="D172" s="7" t="s">
        <v>361</v>
      </c>
      <c r="E172" s="7">
        <v>0.72299999999999998</v>
      </c>
      <c r="F172" s="22" t="s">
        <v>340</v>
      </c>
      <c r="G172" s="7">
        <v>1.847</v>
      </c>
      <c r="H172" s="7">
        <v>0.752</v>
      </c>
      <c r="I172" s="7" t="s">
        <v>361</v>
      </c>
      <c r="J172" s="7">
        <v>3.4790000000000001</v>
      </c>
      <c r="K172" s="7">
        <v>1.3420000000000001</v>
      </c>
      <c r="L172" s="22" t="s">
        <v>340</v>
      </c>
      <c r="M172" s="7">
        <v>1.4079999999999999</v>
      </c>
      <c r="N172" s="7" t="s">
        <v>361</v>
      </c>
      <c r="O172" s="7">
        <v>1.9279999999999999</v>
      </c>
      <c r="P172" s="22" t="s">
        <v>340</v>
      </c>
      <c r="Q172" s="7">
        <v>1.27</v>
      </c>
      <c r="R172" s="7" t="s">
        <v>361</v>
      </c>
      <c r="S172" s="7">
        <v>0.06</v>
      </c>
    </row>
    <row r="173" spans="1:19" x14ac:dyDescent="0.25">
      <c r="A173" s="6">
        <v>170</v>
      </c>
      <c r="B173" s="22" t="s">
        <v>341</v>
      </c>
      <c r="C173" s="7">
        <v>0.40100000000000002</v>
      </c>
      <c r="D173" s="7" t="s">
        <v>362</v>
      </c>
      <c r="E173" s="7">
        <v>0.77400000000000002</v>
      </c>
      <c r="F173" s="22" t="s">
        <v>341</v>
      </c>
      <c r="G173" s="7">
        <v>1.8440000000000001</v>
      </c>
      <c r="H173" s="7">
        <v>0.751</v>
      </c>
      <c r="I173" s="7" t="s">
        <v>362</v>
      </c>
      <c r="J173" s="7">
        <v>4.7060000000000004</v>
      </c>
      <c r="K173" s="7">
        <v>1.7849999999999999</v>
      </c>
      <c r="L173" s="22" t="s">
        <v>341</v>
      </c>
      <c r="M173" s="7">
        <v>1.131</v>
      </c>
      <c r="N173" s="7" t="s">
        <v>362</v>
      </c>
      <c r="O173" s="7">
        <v>1.9430000000000001</v>
      </c>
      <c r="P173" s="22" t="s">
        <v>341</v>
      </c>
      <c r="Q173" s="7">
        <v>2.2909999999999999</v>
      </c>
      <c r="R173" s="7" t="s">
        <v>362</v>
      </c>
      <c r="S173" s="7">
        <v>0.65100000000000002</v>
      </c>
    </row>
    <row r="174" spans="1:19" x14ac:dyDescent="0.25">
      <c r="A174" s="6">
        <v>171</v>
      </c>
      <c r="B174" s="22" t="s">
        <v>342</v>
      </c>
      <c r="C174" s="7">
        <v>0.39500000000000002</v>
      </c>
      <c r="D174" s="7" t="s">
        <v>363</v>
      </c>
      <c r="E174" s="7">
        <v>0.63300000000000001</v>
      </c>
      <c r="F174" s="22" t="s">
        <v>342</v>
      </c>
      <c r="G174" s="7">
        <v>3.117</v>
      </c>
      <c r="H174" s="7">
        <v>1.2110000000000001</v>
      </c>
      <c r="I174" s="7" t="s">
        <v>363</v>
      </c>
      <c r="J174" s="7">
        <v>2.8860000000000001</v>
      </c>
      <c r="K174" s="7">
        <v>1.127</v>
      </c>
      <c r="L174" s="22" t="s">
        <v>342</v>
      </c>
      <c r="M174" s="7">
        <v>1.36</v>
      </c>
      <c r="N174" s="7" t="s">
        <v>363</v>
      </c>
      <c r="O174" s="7">
        <v>1.8759999999999999</v>
      </c>
      <c r="P174" s="22" t="s">
        <v>342</v>
      </c>
      <c r="Q174" s="7">
        <v>0.72099999999999997</v>
      </c>
      <c r="R174" s="7" t="s">
        <v>363</v>
      </c>
      <c r="S174" s="7">
        <v>0.10299999999999999</v>
      </c>
    </row>
    <row r="175" spans="1:19" x14ac:dyDescent="0.25">
      <c r="A175" s="6">
        <v>172</v>
      </c>
      <c r="B175" s="22" t="s">
        <v>343</v>
      </c>
      <c r="C175" s="7">
        <v>0.435</v>
      </c>
      <c r="D175" s="7" t="s">
        <v>364</v>
      </c>
      <c r="E175" s="7">
        <v>0.71499999999999997</v>
      </c>
      <c r="F175" s="22" t="s">
        <v>343</v>
      </c>
      <c r="G175" s="7">
        <v>1.722</v>
      </c>
      <c r="H175" s="7">
        <v>0.70699999999999996</v>
      </c>
      <c r="I175" s="7" t="s">
        <v>364</v>
      </c>
      <c r="J175" s="7">
        <v>5.4720000000000004</v>
      </c>
      <c r="K175" s="7">
        <v>2.0609999999999999</v>
      </c>
      <c r="L175" s="22" t="s">
        <v>343</v>
      </c>
      <c r="M175" s="7">
        <v>1.4319999999999999</v>
      </c>
      <c r="N175" s="7" t="s">
        <v>364</v>
      </c>
      <c r="O175" s="7">
        <v>2.6819999999999999</v>
      </c>
      <c r="P175" s="22" t="s">
        <v>343</v>
      </c>
      <c r="Q175" s="7">
        <v>1.512</v>
      </c>
      <c r="R175" s="7" t="s">
        <v>364</v>
      </c>
      <c r="S175" s="7">
        <v>6.3E-2</v>
      </c>
    </row>
    <row r="176" spans="1:19" x14ac:dyDescent="0.25">
      <c r="A176" s="6">
        <v>173</v>
      </c>
      <c r="B176" s="22" t="s">
        <v>344</v>
      </c>
      <c r="C176" s="7">
        <v>0.26400000000000001</v>
      </c>
      <c r="D176" s="7" t="s">
        <v>365</v>
      </c>
      <c r="E176" s="7">
        <v>0.46200000000000002</v>
      </c>
      <c r="F176" s="22" t="s">
        <v>344</v>
      </c>
      <c r="G176" s="7">
        <v>2.8479999999999999</v>
      </c>
      <c r="H176" s="7">
        <v>1.1140000000000001</v>
      </c>
      <c r="I176" s="7" t="s">
        <v>365</v>
      </c>
      <c r="J176" s="7">
        <v>4.2590000000000003</v>
      </c>
      <c r="K176" s="7">
        <v>1.623</v>
      </c>
      <c r="L176" s="22" t="s">
        <v>344</v>
      </c>
      <c r="M176" s="7">
        <v>0.81799999999999995</v>
      </c>
      <c r="N176" s="7" t="s">
        <v>365</v>
      </c>
      <c r="O176" s="7">
        <v>2.1190000000000002</v>
      </c>
      <c r="P176" s="22" t="s">
        <v>344</v>
      </c>
      <c r="Q176" s="7">
        <v>1.75</v>
      </c>
      <c r="R176" s="7" t="s">
        <v>365</v>
      </c>
      <c r="S176" s="7">
        <v>6.5000000000000002E-2</v>
      </c>
    </row>
    <row r="177" spans="1:19" x14ac:dyDescent="0.25">
      <c r="A177" s="6">
        <v>174</v>
      </c>
      <c r="B177" s="22" t="s">
        <v>345</v>
      </c>
      <c r="C177" s="7">
        <v>0.52200000000000002</v>
      </c>
      <c r="D177" s="7" t="s">
        <v>366</v>
      </c>
      <c r="E177" s="7">
        <v>0.79500000000000004</v>
      </c>
      <c r="F177" s="22" t="s">
        <v>345</v>
      </c>
      <c r="G177" s="7">
        <v>3.915</v>
      </c>
      <c r="H177" s="7">
        <v>1.4990000000000001</v>
      </c>
      <c r="I177" s="7" t="s">
        <v>366</v>
      </c>
      <c r="J177" s="7">
        <v>5.4059999999999997</v>
      </c>
      <c r="K177" s="7">
        <v>2.0369999999999999</v>
      </c>
      <c r="L177" s="22" t="s">
        <v>345</v>
      </c>
      <c r="M177" s="7">
        <v>1.002</v>
      </c>
      <c r="N177" s="7" t="s">
        <v>366</v>
      </c>
      <c r="O177" s="7">
        <v>2.141</v>
      </c>
      <c r="P177" s="22" t="s">
        <v>345</v>
      </c>
      <c r="Q177" s="7">
        <v>2.2160000000000002</v>
      </c>
      <c r="R177" s="7" t="s">
        <v>366</v>
      </c>
      <c r="S177" s="7">
        <v>7.9000000000000001E-2</v>
      </c>
    </row>
    <row r="178" spans="1:19" x14ac:dyDescent="0.25">
      <c r="A178" s="6">
        <v>175</v>
      </c>
      <c r="B178" s="22" t="s">
        <v>346</v>
      </c>
      <c r="C178" s="7">
        <v>0.77600000000000002</v>
      </c>
      <c r="D178" s="7" t="s">
        <v>367</v>
      </c>
      <c r="E178" s="7">
        <v>1.097</v>
      </c>
      <c r="F178" s="22" t="s">
        <v>346</v>
      </c>
      <c r="G178" s="7">
        <v>2.3740000000000001</v>
      </c>
      <c r="H178" s="7">
        <v>0.94199999999999995</v>
      </c>
      <c r="I178" s="7" t="s">
        <v>367</v>
      </c>
      <c r="J178" s="7">
        <v>3.7120000000000002</v>
      </c>
      <c r="K178" s="7">
        <v>1.4259999999999999</v>
      </c>
      <c r="L178" s="22" t="s">
        <v>346</v>
      </c>
      <c r="M178" s="7">
        <v>0.497</v>
      </c>
      <c r="N178" s="7" t="s">
        <v>367</v>
      </c>
      <c r="O178" s="7">
        <v>1.2749999999999999</v>
      </c>
      <c r="P178" s="22" t="s">
        <v>346</v>
      </c>
      <c r="Q178" s="7">
        <v>1.923</v>
      </c>
      <c r="R178" s="7" t="s">
        <v>367</v>
      </c>
      <c r="S178" s="7">
        <v>6.7000000000000004E-2</v>
      </c>
    </row>
    <row r="179" spans="1:19" x14ac:dyDescent="0.25">
      <c r="A179" s="6">
        <v>176</v>
      </c>
      <c r="B179" s="22" t="s">
        <v>347</v>
      </c>
      <c r="C179" s="7">
        <v>0.29199999999999998</v>
      </c>
      <c r="D179" s="7" t="s">
        <v>368</v>
      </c>
      <c r="E179" s="7">
        <v>0.41599999999999998</v>
      </c>
      <c r="F179" s="22" t="s">
        <v>347</v>
      </c>
      <c r="G179" s="7">
        <v>2.831</v>
      </c>
      <c r="H179" s="7">
        <v>1.1080000000000001</v>
      </c>
      <c r="I179" s="7" t="s">
        <v>368</v>
      </c>
      <c r="J179" s="7">
        <v>3.899</v>
      </c>
      <c r="K179" s="7">
        <v>1.4930000000000001</v>
      </c>
      <c r="L179" s="22" t="s">
        <v>347</v>
      </c>
      <c r="M179" s="7">
        <v>0.79300000000000004</v>
      </c>
      <c r="N179" s="7" t="s">
        <v>368</v>
      </c>
      <c r="O179" s="7">
        <v>1.907</v>
      </c>
      <c r="P179" s="22" t="s">
        <v>347</v>
      </c>
      <c r="Q179" s="7">
        <v>2.2429999999999999</v>
      </c>
      <c r="R179" s="7" t="s">
        <v>368</v>
      </c>
      <c r="S179" s="7">
        <v>0.22</v>
      </c>
    </row>
    <row r="180" spans="1:19" x14ac:dyDescent="0.25">
      <c r="A180" s="6">
        <v>177</v>
      </c>
      <c r="B180" s="22" t="s">
        <v>348</v>
      </c>
      <c r="C180" s="7">
        <v>0.69199999999999995</v>
      </c>
      <c r="D180" s="7" t="s">
        <v>369</v>
      </c>
      <c r="E180" s="7">
        <v>1.111</v>
      </c>
      <c r="F180" s="22" t="s">
        <v>348</v>
      </c>
      <c r="G180" s="7">
        <v>1.65</v>
      </c>
      <c r="H180" s="7">
        <v>0.68100000000000005</v>
      </c>
      <c r="I180" s="7" t="s">
        <v>369</v>
      </c>
      <c r="J180" s="7">
        <v>3.2669999999999999</v>
      </c>
      <c r="K180" s="7">
        <v>1.2649999999999999</v>
      </c>
      <c r="L180" s="22" t="s">
        <v>348</v>
      </c>
      <c r="M180" s="7">
        <v>1.3120000000000001</v>
      </c>
      <c r="N180" s="7" t="s">
        <v>369</v>
      </c>
      <c r="O180" s="7">
        <v>1.9810000000000001</v>
      </c>
      <c r="P180" s="22" t="s">
        <v>348</v>
      </c>
      <c r="Q180" s="7">
        <v>1.157</v>
      </c>
      <c r="R180" s="7" t="s">
        <v>369</v>
      </c>
      <c r="S180" s="7">
        <v>0.113</v>
      </c>
    </row>
    <row r="181" spans="1:19" x14ac:dyDescent="0.25">
      <c r="A181" s="6">
        <v>178</v>
      </c>
      <c r="B181" s="22" t="s">
        <v>349</v>
      </c>
      <c r="C181" s="7">
        <v>0.33100000000000002</v>
      </c>
      <c r="D181" s="7" t="s">
        <v>370</v>
      </c>
      <c r="E181" s="7">
        <v>0.42799999999999999</v>
      </c>
      <c r="F181" s="22" t="s">
        <v>349</v>
      </c>
      <c r="G181" s="7">
        <v>1.9470000000000001</v>
      </c>
      <c r="H181" s="7">
        <v>0.78800000000000003</v>
      </c>
      <c r="I181" s="7" t="s">
        <v>370</v>
      </c>
      <c r="J181" s="7">
        <v>3.032</v>
      </c>
      <c r="K181" s="7">
        <v>1.18</v>
      </c>
      <c r="L181" s="22" t="s">
        <v>349</v>
      </c>
      <c r="M181" s="7">
        <v>0.75</v>
      </c>
      <c r="N181" s="7" t="s">
        <v>370</v>
      </c>
      <c r="O181" s="7">
        <v>1.5660000000000001</v>
      </c>
      <c r="P181" s="22" t="s">
        <v>349</v>
      </c>
      <c r="Q181" s="7">
        <v>1.915</v>
      </c>
      <c r="R181" s="7" t="s">
        <v>370</v>
      </c>
      <c r="S181" s="7">
        <v>0.06</v>
      </c>
    </row>
    <row r="182" spans="1:19" x14ac:dyDescent="0.25">
      <c r="A182" s="6">
        <v>179</v>
      </c>
      <c r="B182" s="22" t="s">
        <v>350</v>
      </c>
      <c r="C182" s="7">
        <v>0.30399999999999999</v>
      </c>
      <c r="D182" s="7" t="s">
        <v>371</v>
      </c>
      <c r="E182" s="7">
        <v>0.55800000000000005</v>
      </c>
      <c r="F182" s="22" t="s">
        <v>350</v>
      </c>
      <c r="G182" s="7">
        <v>5.0110000000000001</v>
      </c>
      <c r="H182" s="7">
        <v>1.895</v>
      </c>
      <c r="I182" s="7" t="s">
        <v>371</v>
      </c>
      <c r="J182" s="7">
        <v>5.84</v>
      </c>
      <c r="K182" s="7">
        <v>2.194</v>
      </c>
      <c r="L182" s="22" t="s">
        <v>350</v>
      </c>
      <c r="M182" s="7">
        <v>0.81299999999999994</v>
      </c>
      <c r="N182" s="7" t="s">
        <v>371</v>
      </c>
      <c r="O182" s="7">
        <v>1.7310000000000001</v>
      </c>
      <c r="P182" s="22" t="s">
        <v>350</v>
      </c>
      <c r="Q182" s="7">
        <v>2.3119999999999998</v>
      </c>
      <c r="R182" s="7" t="s">
        <v>371</v>
      </c>
      <c r="S182" s="7">
        <v>1.3979999999999999</v>
      </c>
    </row>
    <row r="183" spans="1:19" x14ac:dyDescent="0.25">
      <c r="A183" s="6">
        <v>180</v>
      </c>
      <c r="B183" s="22" t="s">
        <v>351</v>
      </c>
      <c r="C183" s="7">
        <v>0.64400000000000002</v>
      </c>
      <c r="D183" s="7" t="s">
        <v>372</v>
      </c>
      <c r="E183" s="7">
        <v>0.76900000000000002</v>
      </c>
      <c r="F183" s="22" t="s">
        <v>351</v>
      </c>
      <c r="G183" s="7">
        <v>3.4990000000000001</v>
      </c>
      <c r="H183" s="7">
        <v>1.349</v>
      </c>
      <c r="I183" s="7" t="s">
        <v>372</v>
      </c>
      <c r="J183" s="7">
        <v>3.8119999999999998</v>
      </c>
      <c r="K183" s="7">
        <v>1.462</v>
      </c>
      <c r="L183" s="22" t="s">
        <v>351</v>
      </c>
      <c r="M183" s="7">
        <v>1.242</v>
      </c>
      <c r="N183" s="7" t="s">
        <v>372</v>
      </c>
      <c r="O183" s="7">
        <v>2.0089999999999999</v>
      </c>
      <c r="P183" s="22" t="s">
        <v>351</v>
      </c>
      <c r="Q183" s="7">
        <v>0.54100000000000004</v>
      </c>
      <c r="R183" s="7" t="s">
        <v>372</v>
      </c>
      <c r="S183" s="7">
        <v>0.06</v>
      </c>
    </row>
    <row r="184" spans="1:19" x14ac:dyDescent="0.25">
      <c r="A184" s="6">
        <v>181</v>
      </c>
      <c r="B184" s="22" t="s">
        <v>352</v>
      </c>
      <c r="C184" s="7">
        <v>0.377</v>
      </c>
      <c r="D184" s="7" t="s">
        <v>373</v>
      </c>
      <c r="E184" s="7">
        <v>0.502</v>
      </c>
      <c r="F184" s="22" t="s">
        <v>352</v>
      </c>
      <c r="G184" s="7">
        <v>2.569</v>
      </c>
      <c r="H184" s="7">
        <v>1.0129999999999999</v>
      </c>
      <c r="I184" s="7" t="s">
        <v>373</v>
      </c>
      <c r="J184" s="7">
        <v>3.1179999999999999</v>
      </c>
      <c r="K184" s="7">
        <v>1.2110000000000001</v>
      </c>
      <c r="L184" s="22" t="s">
        <v>352</v>
      </c>
      <c r="M184" s="7">
        <v>0.751</v>
      </c>
      <c r="N184" s="7" t="s">
        <v>373</v>
      </c>
      <c r="O184" s="7">
        <v>1.716</v>
      </c>
      <c r="P184" s="22" t="s">
        <v>352</v>
      </c>
      <c r="Q184" s="7">
        <v>2.544</v>
      </c>
      <c r="R184" s="7" t="s">
        <v>373</v>
      </c>
      <c r="S184" s="7">
        <v>0.35299999999999998</v>
      </c>
    </row>
    <row r="185" spans="1:19" x14ac:dyDescent="0.25">
      <c r="A185" s="6">
        <v>182</v>
      </c>
      <c r="B185" s="22" t="s">
        <v>353</v>
      </c>
      <c r="C185" s="7">
        <v>0.33</v>
      </c>
      <c r="D185" s="7" t="s">
        <v>374</v>
      </c>
      <c r="E185" s="7">
        <v>0.49</v>
      </c>
      <c r="F185" s="22" t="s">
        <v>353</v>
      </c>
      <c r="G185" s="7">
        <v>4.2009999999999996</v>
      </c>
      <c r="H185" s="7">
        <v>1.6020000000000001</v>
      </c>
      <c r="I185" s="7" t="s">
        <v>374</v>
      </c>
      <c r="J185" s="7">
        <v>5.016</v>
      </c>
      <c r="K185" s="7">
        <v>1.8959999999999999</v>
      </c>
      <c r="L185" s="22" t="s">
        <v>353</v>
      </c>
      <c r="M185" s="7">
        <v>0.68600000000000005</v>
      </c>
      <c r="N185" s="7" t="s">
        <v>374</v>
      </c>
      <c r="O185" s="7">
        <v>1.494</v>
      </c>
      <c r="P185" s="22" t="s">
        <v>353</v>
      </c>
      <c r="Q185" s="7">
        <v>2.0009999999999999</v>
      </c>
      <c r="R185" s="7" t="s">
        <v>374</v>
      </c>
      <c r="S185" s="7">
        <v>7.3999999999999996E-2</v>
      </c>
    </row>
    <row r="186" spans="1:19" x14ac:dyDescent="0.25">
      <c r="A186" s="6">
        <v>183</v>
      </c>
      <c r="B186" s="22" t="s">
        <v>354</v>
      </c>
      <c r="C186" s="7">
        <v>0.14899999999999999</v>
      </c>
      <c r="D186" s="7" t="s">
        <v>375</v>
      </c>
      <c r="E186" s="7">
        <v>0.187</v>
      </c>
      <c r="F186" s="22" t="s">
        <v>354</v>
      </c>
      <c r="G186" s="7">
        <v>1.5369999999999999</v>
      </c>
      <c r="H186" s="7">
        <v>0.64</v>
      </c>
      <c r="I186" s="7" t="s">
        <v>375</v>
      </c>
      <c r="J186" s="7">
        <v>2.069</v>
      </c>
      <c r="K186" s="7">
        <v>0.83199999999999996</v>
      </c>
      <c r="L186" s="22" t="s">
        <v>354</v>
      </c>
      <c r="M186" s="7">
        <v>0.63300000000000001</v>
      </c>
      <c r="N186" s="7" t="s">
        <v>375</v>
      </c>
      <c r="O186" s="7">
        <v>1.4550000000000001</v>
      </c>
      <c r="P186" s="22" t="s">
        <v>354</v>
      </c>
      <c r="Q186" s="7">
        <v>0.91600000000000004</v>
      </c>
      <c r="R186" s="7" t="s">
        <v>375</v>
      </c>
      <c r="S186" s="7">
        <v>5.8000000000000003E-2</v>
      </c>
    </row>
    <row r="187" spans="1:19" x14ac:dyDescent="0.25">
      <c r="A187" s="6">
        <v>184</v>
      </c>
      <c r="B187" s="22" t="s">
        <v>355</v>
      </c>
      <c r="C187" s="7">
        <v>0.21199999999999999</v>
      </c>
      <c r="D187" s="7" t="s">
        <v>376</v>
      </c>
      <c r="E187" s="7">
        <v>0.31</v>
      </c>
      <c r="F187" s="22" t="s">
        <v>355</v>
      </c>
      <c r="G187" s="7">
        <v>1.8069999999999999</v>
      </c>
      <c r="H187" s="7">
        <v>0.73799999999999999</v>
      </c>
      <c r="I187" s="7" t="s">
        <v>376</v>
      </c>
      <c r="J187" s="7">
        <v>2.605</v>
      </c>
      <c r="K187" s="7">
        <v>1.026</v>
      </c>
      <c r="L187" s="22" t="s">
        <v>355</v>
      </c>
      <c r="M187" s="7">
        <v>0.182</v>
      </c>
      <c r="N187" s="7" t="s">
        <v>376</v>
      </c>
      <c r="O187" s="7">
        <v>0.755</v>
      </c>
      <c r="P187" s="22" t="s">
        <v>355</v>
      </c>
      <c r="Q187" s="7">
        <v>1.8069999999999999</v>
      </c>
      <c r="R187" s="7" t="s">
        <v>376</v>
      </c>
      <c r="S187" s="7">
        <v>9.0999999999999998E-2</v>
      </c>
    </row>
    <row r="188" spans="1:19" x14ac:dyDescent="0.25">
      <c r="A188" s="6">
        <v>185</v>
      </c>
      <c r="B188" s="22" t="s">
        <v>356</v>
      </c>
      <c r="C188" s="7">
        <v>0.29699999999999999</v>
      </c>
      <c r="D188" s="7" t="s">
        <v>377</v>
      </c>
      <c r="E188" s="7">
        <v>0.40200000000000002</v>
      </c>
      <c r="F188" s="22" t="s">
        <v>356</v>
      </c>
      <c r="G188" s="7">
        <v>2.1960000000000002</v>
      </c>
      <c r="H188" s="7">
        <v>0.878</v>
      </c>
      <c r="I188" s="7" t="s">
        <v>377</v>
      </c>
      <c r="J188" s="7">
        <v>3.3780000000000001</v>
      </c>
      <c r="K188" s="7">
        <v>1.3049999999999999</v>
      </c>
      <c r="L188" s="22" t="s">
        <v>356</v>
      </c>
      <c r="M188" s="7">
        <v>0.30599999999999999</v>
      </c>
      <c r="N188" s="7" t="s">
        <v>377</v>
      </c>
      <c r="O188" s="7">
        <v>1.103</v>
      </c>
      <c r="P188" s="22" t="s">
        <v>356</v>
      </c>
      <c r="Q188" s="7">
        <v>1.5049999999999999</v>
      </c>
      <c r="R188" s="7" t="s">
        <v>377</v>
      </c>
      <c r="S188" s="7">
        <v>5.7000000000000002E-2</v>
      </c>
    </row>
    <row r="189" spans="1:19" x14ac:dyDescent="0.25">
      <c r="A189" s="6">
        <v>186</v>
      </c>
      <c r="B189" s="22" t="s">
        <v>357</v>
      </c>
      <c r="C189" s="7">
        <v>0.93</v>
      </c>
      <c r="D189" s="7" t="s">
        <v>378</v>
      </c>
      <c r="E189" s="7">
        <v>1.0249999999999999</v>
      </c>
      <c r="F189" s="22" t="s">
        <v>357</v>
      </c>
      <c r="G189" s="7">
        <v>4.28</v>
      </c>
      <c r="H189" s="7">
        <v>1.631</v>
      </c>
      <c r="I189" s="7" t="s">
        <v>378</v>
      </c>
      <c r="J189" s="7">
        <v>5.2009999999999996</v>
      </c>
      <c r="K189" s="7">
        <v>1.9630000000000001</v>
      </c>
      <c r="L189" s="22" t="s">
        <v>357</v>
      </c>
      <c r="M189" s="7">
        <v>0.70499999999999996</v>
      </c>
      <c r="N189" s="7" t="s">
        <v>378</v>
      </c>
      <c r="O189" s="7">
        <v>1.6020000000000001</v>
      </c>
      <c r="P189" s="22" t="s">
        <v>357</v>
      </c>
      <c r="Q189" s="7">
        <v>0.61399999999999999</v>
      </c>
      <c r="R189" s="7" t="s">
        <v>378</v>
      </c>
      <c r="S189" s="7">
        <v>5.6000000000000001E-2</v>
      </c>
    </row>
    <row r="190" spans="1:19" x14ac:dyDescent="0.25">
      <c r="A190" s="6">
        <v>187</v>
      </c>
      <c r="B190" s="22" t="s">
        <v>358</v>
      </c>
      <c r="C190" s="7">
        <v>0.36099999999999999</v>
      </c>
      <c r="D190" s="7" t="s">
        <v>379</v>
      </c>
      <c r="E190" s="7">
        <v>0.51600000000000001</v>
      </c>
      <c r="F190" s="22" t="s">
        <v>358</v>
      </c>
      <c r="G190" s="7">
        <v>3.2320000000000002</v>
      </c>
      <c r="H190" s="7">
        <v>1.252</v>
      </c>
      <c r="I190" s="7" t="s">
        <v>379</v>
      </c>
      <c r="J190" s="7">
        <v>4.0830000000000002</v>
      </c>
      <c r="K190" s="7">
        <v>1.56</v>
      </c>
      <c r="L190" s="22" t="s">
        <v>358</v>
      </c>
      <c r="M190" s="7">
        <v>0.63300000000000001</v>
      </c>
      <c r="N190" s="7" t="s">
        <v>379</v>
      </c>
      <c r="O190" s="7">
        <v>1.5389999999999999</v>
      </c>
      <c r="P190" s="22" t="s">
        <v>358</v>
      </c>
      <c r="Q190" s="7">
        <v>0.83499999999999996</v>
      </c>
      <c r="R190" s="7" t="s">
        <v>379</v>
      </c>
      <c r="S190" s="7">
        <v>5.3999999999999999E-2</v>
      </c>
    </row>
    <row r="191" spans="1:19" x14ac:dyDescent="0.25">
      <c r="A191" s="6">
        <v>188</v>
      </c>
      <c r="B191" s="22" t="s">
        <v>359</v>
      </c>
      <c r="C191" s="7">
        <v>0.13800000000000001</v>
      </c>
      <c r="D191" s="7" t="s">
        <v>380</v>
      </c>
      <c r="E191" s="7">
        <v>0.14599999999999999</v>
      </c>
      <c r="F191" s="22" t="s">
        <v>359</v>
      </c>
      <c r="G191" s="7">
        <v>1.5640000000000001</v>
      </c>
      <c r="H191" s="7">
        <v>0.65</v>
      </c>
      <c r="I191" s="7" t="s">
        <v>380</v>
      </c>
      <c r="J191" s="7">
        <v>1.7969999999999999</v>
      </c>
      <c r="K191" s="7">
        <v>0.73399999999999999</v>
      </c>
      <c r="L191" s="22" t="s">
        <v>359</v>
      </c>
      <c r="M191" s="7">
        <v>0.42399999999999999</v>
      </c>
      <c r="N191" s="7" t="s">
        <v>380</v>
      </c>
      <c r="O191" s="7">
        <v>1.0649999999999999</v>
      </c>
      <c r="P191" s="22" t="s">
        <v>359</v>
      </c>
      <c r="Q191" s="7">
        <v>1.4359999999999999</v>
      </c>
      <c r="R191" s="7" t="s">
        <v>380</v>
      </c>
      <c r="S191" s="7">
        <v>5.8000000000000003E-2</v>
      </c>
    </row>
    <row r="192" spans="1:19" x14ac:dyDescent="0.25">
      <c r="A192" s="6">
        <v>189</v>
      </c>
      <c r="B192" s="22" t="s">
        <v>360</v>
      </c>
      <c r="C192" s="7">
        <v>0.185</v>
      </c>
      <c r="D192" s="7" t="s">
        <v>381</v>
      </c>
      <c r="E192" s="7">
        <v>0.28000000000000003</v>
      </c>
      <c r="F192" s="22" t="s">
        <v>360</v>
      </c>
      <c r="G192" s="7">
        <v>3.3769999999999998</v>
      </c>
      <c r="H192" s="7">
        <v>1.3049999999999999</v>
      </c>
      <c r="I192" s="7" t="s">
        <v>381</v>
      </c>
      <c r="J192" s="7">
        <v>4.7089999999999996</v>
      </c>
      <c r="K192" s="7">
        <v>1.786</v>
      </c>
      <c r="L192" s="22" t="s">
        <v>360</v>
      </c>
      <c r="M192" s="7">
        <v>0.94799999999999995</v>
      </c>
      <c r="N192" s="7" t="s">
        <v>381</v>
      </c>
      <c r="O192" s="7">
        <v>2.149</v>
      </c>
      <c r="P192" s="22" t="s">
        <v>360</v>
      </c>
      <c r="Q192" s="7">
        <v>0.30099999999999999</v>
      </c>
      <c r="R192" s="7" t="s">
        <v>381</v>
      </c>
      <c r="S192" s="7">
        <v>0.06</v>
      </c>
    </row>
    <row r="193" spans="1:19" x14ac:dyDescent="0.25">
      <c r="A193" s="6">
        <v>190</v>
      </c>
      <c r="B193" s="22" t="s">
        <v>382</v>
      </c>
      <c r="C193" s="7">
        <v>0.23599999999999999</v>
      </c>
      <c r="D193" s="7" t="s">
        <v>403</v>
      </c>
      <c r="E193" s="7">
        <v>0.35299999999999998</v>
      </c>
      <c r="F193" s="22" t="s">
        <v>382</v>
      </c>
      <c r="G193" s="7">
        <v>3.056</v>
      </c>
      <c r="H193" s="7">
        <v>1.45</v>
      </c>
      <c r="I193" s="7" t="s">
        <v>403</v>
      </c>
      <c r="J193" s="7">
        <v>4.45</v>
      </c>
      <c r="K193" s="7">
        <v>2.0640000000000001</v>
      </c>
      <c r="L193" s="22" t="s">
        <v>382</v>
      </c>
      <c r="M193" s="7">
        <v>0.58599999999999997</v>
      </c>
      <c r="N193" s="7" t="s">
        <v>403</v>
      </c>
      <c r="O193" s="7">
        <v>2.2709999999999999</v>
      </c>
      <c r="P193" s="22" t="s">
        <v>382</v>
      </c>
      <c r="Q193" s="7">
        <v>1.3260000000000001</v>
      </c>
      <c r="R193" s="7" t="s">
        <v>403</v>
      </c>
      <c r="S193" s="7">
        <v>0.30299999999999999</v>
      </c>
    </row>
    <row r="194" spans="1:19" x14ac:dyDescent="0.25">
      <c r="A194" s="6">
        <v>191</v>
      </c>
      <c r="B194" s="22" t="s">
        <v>383</v>
      </c>
      <c r="C194" s="7">
        <v>0.58299999999999996</v>
      </c>
      <c r="D194" s="7" t="s">
        <v>404</v>
      </c>
      <c r="E194" s="7">
        <v>0.745</v>
      </c>
      <c r="F194" s="22" t="s">
        <v>383</v>
      </c>
      <c r="G194" s="7">
        <v>5.8819999999999997</v>
      </c>
      <c r="H194" s="7">
        <v>2.694</v>
      </c>
      <c r="I194" s="7" t="s">
        <v>404</v>
      </c>
      <c r="J194" s="7">
        <v>5.907</v>
      </c>
      <c r="K194" s="7">
        <v>2.706</v>
      </c>
      <c r="L194" s="22" t="s">
        <v>383</v>
      </c>
      <c r="M194" s="7">
        <v>1.056</v>
      </c>
      <c r="N194" s="7" t="s">
        <v>404</v>
      </c>
      <c r="O194" s="7">
        <v>2.8959999999999999</v>
      </c>
      <c r="P194" s="22" t="s">
        <v>383</v>
      </c>
      <c r="Q194" s="7">
        <v>0.83</v>
      </c>
      <c r="R194" s="7" t="s">
        <v>404</v>
      </c>
      <c r="S194" s="7">
        <v>6.2E-2</v>
      </c>
    </row>
    <row r="195" spans="1:19" x14ac:dyDescent="0.25">
      <c r="A195" s="6">
        <v>192</v>
      </c>
      <c r="B195" s="22" t="s">
        <v>384</v>
      </c>
      <c r="C195" s="7">
        <v>0.13700000000000001</v>
      </c>
      <c r="D195" s="7" t="s">
        <v>405</v>
      </c>
      <c r="E195" s="7">
        <v>0.14199999999999999</v>
      </c>
      <c r="F195" s="22" t="s">
        <v>384</v>
      </c>
      <c r="G195" s="7">
        <v>3.8250000000000002</v>
      </c>
      <c r="H195" s="7">
        <v>1.7889999999999999</v>
      </c>
      <c r="I195" s="7" t="s">
        <v>405</v>
      </c>
      <c r="J195" s="7">
        <v>4.6150000000000002</v>
      </c>
      <c r="K195" s="7">
        <v>2.1360000000000001</v>
      </c>
      <c r="L195" s="22" t="s">
        <v>384</v>
      </c>
      <c r="M195" s="7">
        <v>1.56</v>
      </c>
      <c r="N195" s="7" t="s">
        <v>405</v>
      </c>
      <c r="O195" s="7">
        <v>3.1269999999999998</v>
      </c>
      <c r="P195" s="22" t="s">
        <v>384</v>
      </c>
      <c r="Q195" s="7">
        <v>0.44600000000000001</v>
      </c>
      <c r="R195" s="7" t="s">
        <v>405</v>
      </c>
      <c r="S195" s="7">
        <v>5.7000000000000002E-2</v>
      </c>
    </row>
    <row r="196" spans="1:19" x14ac:dyDescent="0.25">
      <c r="A196" s="6">
        <v>193</v>
      </c>
      <c r="B196" s="22" t="s">
        <v>385</v>
      </c>
      <c r="C196" s="7">
        <v>0.2</v>
      </c>
      <c r="D196" s="7" t="s">
        <v>406</v>
      </c>
      <c r="E196" s="7">
        <v>0.27400000000000002</v>
      </c>
      <c r="F196" s="22" t="s">
        <v>385</v>
      </c>
      <c r="G196" s="7">
        <v>3.6230000000000002</v>
      </c>
      <c r="H196" s="7">
        <v>1.7</v>
      </c>
      <c r="I196" s="7" t="s">
        <v>406</v>
      </c>
      <c r="J196" s="7">
        <v>4.4950000000000001</v>
      </c>
      <c r="K196" s="7">
        <v>2.0840000000000001</v>
      </c>
      <c r="L196" s="22" t="s">
        <v>385</v>
      </c>
      <c r="M196" s="7">
        <v>0.248</v>
      </c>
      <c r="N196" s="7" t="s">
        <v>406</v>
      </c>
      <c r="O196" s="7">
        <v>1.5</v>
      </c>
      <c r="P196" s="22" t="s">
        <v>385</v>
      </c>
      <c r="Q196" s="7">
        <v>1.26</v>
      </c>
      <c r="R196" s="7" t="s">
        <v>406</v>
      </c>
      <c r="S196" s="7">
        <v>0.28699999999999998</v>
      </c>
    </row>
    <row r="197" spans="1:19" x14ac:dyDescent="0.25">
      <c r="A197" s="6">
        <v>194</v>
      </c>
      <c r="B197" s="22" t="s">
        <v>386</v>
      </c>
      <c r="C197" s="7">
        <v>0.52900000000000003</v>
      </c>
      <c r="D197" s="7" t="s">
        <v>407</v>
      </c>
      <c r="E197" s="7">
        <v>0.83199999999999996</v>
      </c>
      <c r="F197" s="22" t="s">
        <v>386</v>
      </c>
      <c r="G197" s="7">
        <v>2.6230000000000002</v>
      </c>
      <c r="H197" s="7">
        <v>1.2589999999999999</v>
      </c>
      <c r="I197" s="7" t="s">
        <v>407</v>
      </c>
      <c r="J197" s="7">
        <v>3.5840000000000001</v>
      </c>
      <c r="K197" s="7">
        <v>1.6819999999999999</v>
      </c>
      <c r="L197" s="22" t="s">
        <v>386</v>
      </c>
      <c r="M197" s="7">
        <v>0.85499999999999998</v>
      </c>
      <c r="N197" s="7" t="s">
        <v>407</v>
      </c>
      <c r="O197" s="7">
        <v>1.849</v>
      </c>
      <c r="P197" s="22" t="s">
        <v>386</v>
      </c>
      <c r="Q197" s="7">
        <v>0.95399999999999996</v>
      </c>
      <c r="R197" s="7" t="s">
        <v>407</v>
      </c>
      <c r="S197" s="7">
        <v>0.11</v>
      </c>
    </row>
    <row r="198" spans="1:19" x14ac:dyDescent="0.25">
      <c r="A198" s="6">
        <v>195</v>
      </c>
      <c r="B198" s="22" t="s">
        <v>387</v>
      </c>
      <c r="C198" s="7">
        <v>0.81699999999999995</v>
      </c>
      <c r="D198" s="7" t="s">
        <v>408</v>
      </c>
      <c r="E198" s="7">
        <v>1.177</v>
      </c>
      <c r="F198" s="22" t="s">
        <v>387</v>
      </c>
      <c r="G198" s="7">
        <v>3.2839999999999998</v>
      </c>
      <c r="H198" s="7">
        <v>1.55</v>
      </c>
      <c r="I198" s="7" t="s">
        <v>408</v>
      </c>
      <c r="J198" s="7">
        <v>4.282</v>
      </c>
      <c r="K198" s="7">
        <v>1.99</v>
      </c>
      <c r="L198" s="22" t="s">
        <v>387</v>
      </c>
      <c r="M198" s="7">
        <v>0.59199999999999997</v>
      </c>
      <c r="N198" s="7" t="s">
        <v>408</v>
      </c>
      <c r="O198" s="7">
        <v>2.5659999999999998</v>
      </c>
      <c r="P198" s="22" t="s">
        <v>387</v>
      </c>
      <c r="Q198" s="7">
        <v>0.19800000000000001</v>
      </c>
      <c r="R198" s="7" t="s">
        <v>408</v>
      </c>
      <c r="S198" s="7">
        <v>0.128</v>
      </c>
    </row>
    <row r="199" spans="1:19" x14ac:dyDescent="0.25">
      <c r="A199" s="6">
        <v>196</v>
      </c>
      <c r="B199" s="22" t="s">
        <v>388</v>
      </c>
      <c r="C199" s="7">
        <v>0.182</v>
      </c>
      <c r="D199" s="7" t="s">
        <v>409</v>
      </c>
      <c r="E199" s="7">
        <v>0.33200000000000002</v>
      </c>
      <c r="F199" s="22" t="s">
        <v>388</v>
      </c>
      <c r="G199" s="7">
        <v>5.28</v>
      </c>
      <c r="H199" s="7">
        <v>2.4289999999999998</v>
      </c>
      <c r="I199" s="7" t="s">
        <v>409</v>
      </c>
      <c r="J199" s="7">
        <v>6.1870000000000003</v>
      </c>
      <c r="K199" s="7">
        <v>2.8290000000000002</v>
      </c>
      <c r="L199" s="22" t="s">
        <v>388</v>
      </c>
      <c r="M199" s="7">
        <v>1.599</v>
      </c>
      <c r="N199" s="7" t="s">
        <v>409</v>
      </c>
      <c r="O199" s="7">
        <v>2.7240000000000002</v>
      </c>
      <c r="P199" s="22" t="s">
        <v>388</v>
      </c>
      <c r="Q199" s="7">
        <v>0.57199999999999995</v>
      </c>
      <c r="R199" s="7" t="s">
        <v>409</v>
      </c>
      <c r="S199" s="7">
        <v>6.4000000000000001E-2</v>
      </c>
    </row>
    <row r="200" spans="1:19" x14ac:dyDescent="0.25">
      <c r="A200" s="6">
        <v>197</v>
      </c>
      <c r="B200" s="22" t="s">
        <v>389</v>
      </c>
      <c r="C200" s="7">
        <v>0.53900000000000003</v>
      </c>
      <c r="D200" s="7" t="s">
        <v>410</v>
      </c>
      <c r="E200" s="7">
        <v>0.80400000000000005</v>
      </c>
      <c r="F200" s="22" t="s">
        <v>389</v>
      </c>
      <c r="G200" s="7">
        <v>3.5880000000000001</v>
      </c>
      <c r="H200" s="7">
        <v>1.6839999999999999</v>
      </c>
      <c r="I200" s="7" t="s">
        <v>410</v>
      </c>
      <c r="J200" s="7">
        <v>4.7119999999999997</v>
      </c>
      <c r="K200" s="7">
        <v>2.1789999999999998</v>
      </c>
      <c r="L200" s="22" t="s">
        <v>389</v>
      </c>
      <c r="M200" s="7">
        <v>1.2649999999999999</v>
      </c>
      <c r="N200" s="7" t="s">
        <v>410</v>
      </c>
      <c r="O200" s="7">
        <v>2.2799999999999998</v>
      </c>
      <c r="P200" s="22" t="s">
        <v>389</v>
      </c>
      <c r="Q200" s="7">
        <v>0.83299999999999996</v>
      </c>
      <c r="R200" s="7" t="s">
        <v>410</v>
      </c>
      <c r="S200" s="7">
        <v>6.0999999999999999E-2</v>
      </c>
    </row>
    <row r="201" spans="1:19" x14ac:dyDescent="0.25">
      <c r="A201" s="6">
        <v>198</v>
      </c>
      <c r="B201" s="22" t="s">
        <v>390</v>
      </c>
      <c r="C201" s="7">
        <v>0.42899999999999999</v>
      </c>
      <c r="D201" s="7" t="s">
        <v>411</v>
      </c>
      <c r="E201" s="7">
        <v>0.56699999999999995</v>
      </c>
      <c r="F201" s="22" t="s">
        <v>390</v>
      </c>
      <c r="G201" s="7">
        <v>3.8730000000000002</v>
      </c>
      <c r="H201" s="7">
        <v>1.81</v>
      </c>
      <c r="I201" s="7" t="s">
        <v>411</v>
      </c>
      <c r="J201" s="7">
        <v>4.6669999999999998</v>
      </c>
      <c r="K201" s="7">
        <v>2.1589999999999998</v>
      </c>
      <c r="L201" s="22" t="s">
        <v>390</v>
      </c>
      <c r="M201" s="7">
        <v>1.494</v>
      </c>
      <c r="N201" s="7" t="s">
        <v>411</v>
      </c>
      <c r="O201" s="7">
        <v>2.722</v>
      </c>
      <c r="P201" s="22" t="s">
        <v>390</v>
      </c>
      <c r="Q201" s="7">
        <v>0.999</v>
      </c>
      <c r="R201" s="7" t="s">
        <v>411</v>
      </c>
      <c r="S201" s="7">
        <v>5.8000000000000003E-2</v>
      </c>
    </row>
    <row r="202" spans="1:19" x14ac:dyDescent="0.25">
      <c r="A202" s="6">
        <v>199</v>
      </c>
      <c r="B202" s="22" t="s">
        <v>391</v>
      </c>
      <c r="C202" s="7">
        <v>0.26</v>
      </c>
      <c r="D202" s="7" t="s">
        <v>412</v>
      </c>
      <c r="E202" s="7">
        <v>0.39300000000000002</v>
      </c>
      <c r="F202" s="22" t="s">
        <v>391</v>
      </c>
      <c r="G202" s="7">
        <v>3.5670000000000002</v>
      </c>
      <c r="H202" s="7">
        <v>1.675</v>
      </c>
      <c r="I202" s="7" t="s">
        <v>412</v>
      </c>
      <c r="J202" s="7">
        <v>4.6589999999999998</v>
      </c>
      <c r="K202" s="7">
        <v>2.1560000000000001</v>
      </c>
      <c r="L202" s="22" t="s">
        <v>391</v>
      </c>
      <c r="M202" s="7">
        <v>0.125</v>
      </c>
      <c r="N202" s="7" t="s">
        <v>412</v>
      </c>
      <c r="O202" s="7">
        <v>0.44600000000000001</v>
      </c>
      <c r="P202" s="22" t="s">
        <v>391</v>
      </c>
      <c r="Q202" s="7">
        <v>0.126</v>
      </c>
      <c r="R202" s="7" t="s">
        <v>412</v>
      </c>
      <c r="S202" s="7">
        <v>5.8000000000000003E-2</v>
      </c>
    </row>
    <row r="203" spans="1:19" x14ac:dyDescent="0.25">
      <c r="A203" s="6">
        <v>200</v>
      </c>
      <c r="B203" s="22" t="s">
        <v>392</v>
      </c>
      <c r="C203" s="7">
        <v>0.13400000000000001</v>
      </c>
      <c r="D203" s="7" t="s">
        <v>413</v>
      </c>
      <c r="E203" s="7">
        <v>0.17199999999999999</v>
      </c>
      <c r="F203" s="22" t="s">
        <v>392</v>
      </c>
      <c r="G203" s="7">
        <v>2.786</v>
      </c>
      <c r="H203" s="7">
        <v>1.331</v>
      </c>
      <c r="I203" s="7" t="s">
        <v>413</v>
      </c>
      <c r="J203" s="7">
        <v>3.944</v>
      </c>
      <c r="K203" s="7">
        <v>1.841</v>
      </c>
      <c r="L203" s="22" t="s">
        <v>392</v>
      </c>
      <c r="M203" s="7">
        <v>0.373</v>
      </c>
      <c r="N203" s="7" t="s">
        <v>413</v>
      </c>
      <c r="O203" s="7">
        <v>1.776</v>
      </c>
      <c r="P203" s="22" t="s">
        <v>392</v>
      </c>
      <c r="Q203" s="7">
        <v>0.83699999999999997</v>
      </c>
      <c r="R203" s="7" t="s">
        <v>413</v>
      </c>
      <c r="S203" s="7">
        <v>5.6000000000000001E-2</v>
      </c>
    </row>
    <row r="204" spans="1:19" x14ac:dyDescent="0.25">
      <c r="A204" s="6">
        <v>201</v>
      </c>
      <c r="B204" s="22" t="s">
        <v>393</v>
      </c>
      <c r="C204" s="7">
        <v>0.77900000000000003</v>
      </c>
      <c r="D204" s="7" t="s">
        <v>414</v>
      </c>
      <c r="E204" s="7">
        <v>1.2210000000000001</v>
      </c>
      <c r="F204" s="22" t="s">
        <v>393</v>
      </c>
      <c r="G204" s="7">
        <v>3.3109999999999999</v>
      </c>
      <c r="H204" s="7">
        <v>1.5620000000000001</v>
      </c>
      <c r="I204" s="7" t="s">
        <v>414</v>
      </c>
      <c r="J204" s="7">
        <v>4.6289999999999996</v>
      </c>
      <c r="K204" s="7">
        <v>2.1429999999999998</v>
      </c>
      <c r="L204" s="22" t="s">
        <v>393</v>
      </c>
      <c r="M204" s="7">
        <v>0.22800000000000001</v>
      </c>
      <c r="N204" s="7" t="s">
        <v>414</v>
      </c>
      <c r="O204" s="7">
        <v>1.077</v>
      </c>
      <c r="P204" s="22" t="s">
        <v>393</v>
      </c>
      <c r="Q204" s="7">
        <v>0.93400000000000005</v>
      </c>
      <c r="R204" s="7" t="s">
        <v>414</v>
      </c>
      <c r="S204" s="7">
        <v>5.8999999999999997E-2</v>
      </c>
    </row>
    <row r="205" spans="1:19" x14ac:dyDescent="0.25">
      <c r="A205" s="6">
        <v>202</v>
      </c>
      <c r="B205" s="22" t="s">
        <v>394</v>
      </c>
      <c r="C205" s="7">
        <v>0.32500000000000001</v>
      </c>
      <c r="D205" s="7" t="s">
        <v>415</v>
      </c>
      <c r="E205" s="7">
        <v>0.499</v>
      </c>
      <c r="F205" s="22" t="s">
        <v>394</v>
      </c>
      <c r="G205" s="7">
        <v>1.3109999999999999</v>
      </c>
      <c r="H205" s="7">
        <v>0.68100000000000005</v>
      </c>
      <c r="I205" s="7" t="s">
        <v>415</v>
      </c>
      <c r="J205" s="7">
        <v>1.869</v>
      </c>
      <c r="K205" s="7">
        <v>0.92700000000000005</v>
      </c>
      <c r="L205" s="22" t="s">
        <v>394</v>
      </c>
      <c r="M205" s="7">
        <v>0.129</v>
      </c>
      <c r="N205" s="7" t="s">
        <v>415</v>
      </c>
      <c r="O205" s="7">
        <v>0.56000000000000005</v>
      </c>
      <c r="P205" s="22" t="s">
        <v>394</v>
      </c>
      <c r="Q205" s="7">
        <v>0.59499999999999997</v>
      </c>
      <c r="R205" s="7" t="s">
        <v>415</v>
      </c>
      <c r="S205" s="7">
        <v>0.06</v>
      </c>
    </row>
    <row r="206" spans="1:19" x14ac:dyDescent="0.25">
      <c r="A206" s="6">
        <v>203</v>
      </c>
      <c r="B206" s="22" t="s">
        <v>395</v>
      </c>
      <c r="C206" s="7">
        <v>0.45</v>
      </c>
      <c r="D206" s="7" t="s">
        <v>416</v>
      </c>
      <c r="E206" s="7">
        <v>0.94899999999999995</v>
      </c>
      <c r="F206" s="22" t="s">
        <v>395</v>
      </c>
      <c r="G206" s="7">
        <v>2.41</v>
      </c>
      <c r="H206" s="7">
        <v>1.165</v>
      </c>
      <c r="I206" s="7" t="s">
        <v>416</v>
      </c>
      <c r="J206" s="7">
        <v>4.7619999999999996</v>
      </c>
      <c r="K206" s="7">
        <v>2.2010000000000001</v>
      </c>
      <c r="L206" s="22" t="s">
        <v>395</v>
      </c>
      <c r="M206" s="7">
        <v>0.498</v>
      </c>
      <c r="N206" s="7" t="s">
        <v>416</v>
      </c>
      <c r="O206" s="7">
        <v>2.7280000000000002</v>
      </c>
      <c r="P206" s="22" t="s">
        <v>395</v>
      </c>
      <c r="Q206" s="7">
        <v>0.76600000000000001</v>
      </c>
      <c r="R206" s="7" t="s">
        <v>416</v>
      </c>
      <c r="S206" s="7">
        <v>5.7000000000000002E-2</v>
      </c>
    </row>
    <row r="207" spans="1:19" x14ac:dyDescent="0.25">
      <c r="A207" s="6">
        <v>204</v>
      </c>
      <c r="B207" s="22" t="s">
        <v>396</v>
      </c>
      <c r="C207" s="7">
        <v>0.26400000000000001</v>
      </c>
      <c r="D207" s="7" t="s">
        <v>417</v>
      </c>
      <c r="E207" s="7">
        <v>0.32400000000000001</v>
      </c>
      <c r="F207" s="22" t="s">
        <v>396</v>
      </c>
      <c r="G207" s="7">
        <v>2.2599999999999998</v>
      </c>
      <c r="H207" s="7">
        <v>1.099</v>
      </c>
      <c r="I207" s="7" t="s">
        <v>417</v>
      </c>
      <c r="J207" s="7">
        <v>2.569</v>
      </c>
      <c r="K207" s="7">
        <v>1.2350000000000001</v>
      </c>
      <c r="L207" s="22" t="s">
        <v>396</v>
      </c>
      <c r="M207" s="7">
        <v>1.0349999999999999</v>
      </c>
      <c r="N207" s="7" t="s">
        <v>417</v>
      </c>
      <c r="O207" s="7">
        <v>2.5840000000000001</v>
      </c>
      <c r="P207" s="22" t="s">
        <v>396</v>
      </c>
      <c r="Q207" s="7">
        <v>0.73599999999999999</v>
      </c>
      <c r="R207" s="7" t="s">
        <v>417</v>
      </c>
      <c r="S207" s="7">
        <v>5.8999999999999997E-2</v>
      </c>
    </row>
    <row r="208" spans="1:19" x14ac:dyDescent="0.25">
      <c r="A208" s="6">
        <v>205</v>
      </c>
      <c r="B208" s="22" t="s">
        <v>397</v>
      </c>
      <c r="C208" s="7">
        <v>0.44600000000000001</v>
      </c>
      <c r="D208" s="7" t="s">
        <v>418</v>
      </c>
      <c r="E208" s="7">
        <v>0.93400000000000005</v>
      </c>
      <c r="F208" s="22" t="s">
        <v>397</v>
      </c>
      <c r="G208" s="7">
        <v>3.226</v>
      </c>
      <c r="H208" s="7">
        <v>1.5249999999999999</v>
      </c>
      <c r="I208" s="7" t="s">
        <v>418</v>
      </c>
      <c r="J208" s="7">
        <v>5.2060000000000004</v>
      </c>
      <c r="K208" s="7">
        <v>2.3969999999999998</v>
      </c>
      <c r="L208" s="22" t="s">
        <v>397</v>
      </c>
      <c r="M208" s="7">
        <v>0.42899999999999999</v>
      </c>
      <c r="N208" s="7" t="s">
        <v>418</v>
      </c>
      <c r="O208" s="7">
        <v>2.4750000000000001</v>
      </c>
      <c r="P208" s="22" t="s">
        <v>397</v>
      </c>
      <c r="Q208" s="7">
        <v>1.206</v>
      </c>
      <c r="R208" s="7" t="s">
        <v>418</v>
      </c>
      <c r="S208" s="7">
        <v>7.0000000000000007E-2</v>
      </c>
    </row>
    <row r="209" spans="1:19" x14ac:dyDescent="0.25">
      <c r="A209" s="6">
        <v>206</v>
      </c>
      <c r="B209" s="22" t="s">
        <v>398</v>
      </c>
      <c r="C209" s="7">
        <v>0.216</v>
      </c>
      <c r="D209" s="7" t="s">
        <v>419</v>
      </c>
      <c r="E209" s="7">
        <v>0.34799999999999998</v>
      </c>
      <c r="F209" s="22" t="s">
        <v>398</v>
      </c>
      <c r="G209" s="7">
        <v>3.8610000000000002</v>
      </c>
      <c r="H209" s="7">
        <v>1.8049999999999999</v>
      </c>
      <c r="I209" s="7" t="s">
        <v>419</v>
      </c>
      <c r="J209" s="7">
        <v>5.4349999999999996</v>
      </c>
      <c r="K209" s="7">
        <v>2.4980000000000002</v>
      </c>
      <c r="L209" s="22" t="s">
        <v>398</v>
      </c>
      <c r="M209" s="7">
        <v>0.66800000000000004</v>
      </c>
      <c r="N209" s="7" t="s">
        <v>419</v>
      </c>
      <c r="O209" s="7">
        <v>2.452</v>
      </c>
      <c r="P209" s="22" t="s">
        <v>398</v>
      </c>
      <c r="Q209" s="7">
        <v>1.32</v>
      </c>
      <c r="R209" s="7" t="s">
        <v>419</v>
      </c>
      <c r="S209" s="7">
        <v>0.59899999999999998</v>
      </c>
    </row>
    <row r="210" spans="1:19" x14ac:dyDescent="0.25">
      <c r="A210" s="6">
        <v>207</v>
      </c>
      <c r="B210" s="22" t="s">
        <v>399</v>
      </c>
      <c r="C210" s="7">
        <v>0.184</v>
      </c>
      <c r="D210" s="7" t="s">
        <v>420</v>
      </c>
      <c r="E210" s="7">
        <v>0.223</v>
      </c>
      <c r="F210" s="22" t="s">
        <v>399</v>
      </c>
      <c r="G210" s="7">
        <v>1.4179999999999999</v>
      </c>
      <c r="H210" s="7">
        <v>0.72899999999999998</v>
      </c>
      <c r="I210" s="7" t="s">
        <v>420</v>
      </c>
      <c r="J210" s="7">
        <v>2.14</v>
      </c>
      <c r="K210" s="7">
        <v>1.0469999999999999</v>
      </c>
      <c r="L210" s="22" t="s">
        <v>399</v>
      </c>
      <c r="M210" s="7">
        <v>0.502</v>
      </c>
      <c r="N210" s="7" t="s">
        <v>420</v>
      </c>
      <c r="O210" s="7">
        <v>1.415</v>
      </c>
      <c r="P210" s="22" t="s">
        <v>399</v>
      </c>
      <c r="Q210" s="7">
        <v>1.294</v>
      </c>
      <c r="R210" s="7" t="s">
        <v>420</v>
      </c>
      <c r="S210" s="7">
        <v>0.10199999999999999</v>
      </c>
    </row>
    <row r="211" spans="1:19" x14ac:dyDescent="0.25">
      <c r="A211" s="6">
        <v>208</v>
      </c>
      <c r="B211" s="22" t="s">
        <v>400</v>
      </c>
      <c r="C211" s="7">
        <v>0.41799999999999998</v>
      </c>
      <c r="D211" s="7" t="s">
        <v>421</v>
      </c>
      <c r="E211" s="7">
        <v>0.52300000000000002</v>
      </c>
      <c r="F211" s="22" t="s">
        <v>400</v>
      </c>
      <c r="G211" s="7">
        <v>3.92</v>
      </c>
      <c r="H211" s="7">
        <v>1.83</v>
      </c>
      <c r="I211" s="7" t="s">
        <v>421</v>
      </c>
      <c r="J211" s="7">
        <v>4.6779999999999999</v>
      </c>
      <c r="K211" s="7">
        <v>2.1640000000000001</v>
      </c>
      <c r="L211" s="22" t="s">
        <v>400</v>
      </c>
      <c r="M211" s="7">
        <v>0.33600000000000002</v>
      </c>
      <c r="N211" s="7" t="s">
        <v>421</v>
      </c>
      <c r="O211" s="7">
        <v>1.403</v>
      </c>
      <c r="P211" s="22" t="s">
        <v>400</v>
      </c>
      <c r="Q211" s="7">
        <v>0.53400000000000003</v>
      </c>
      <c r="R211" s="7" t="s">
        <v>421</v>
      </c>
      <c r="S211" s="7">
        <v>7.6999999999999999E-2</v>
      </c>
    </row>
    <row r="212" spans="1:19" x14ac:dyDescent="0.25">
      <c r="A212" s="6">
        <v>209</v>
      </c>
      <c r="B212" s="22" t="s">
        <v>401</v>
      </c>
      <c r="C212" s="7">
        <v>0.52300000000000002</v>
      </c>
      <c r="D212" s="7" t="s">
        <v>422</v>
      </c>
      <c r="E212" s="7">
        <v>0.627</v>
      </c>
      <c r="F212" s="22" t="s">
        <v>401</v>
      </c>
      <c r="G212" s="7">
        <v>2.923</v>
      </c>
      <c r="H212" s="7">
        <v>1.391</v>
      </c>
      <c r="I212" s="7" t="s">
        <v>422</v>
      </c>
      <c r="J212" s="7">
        <v>3.78</v>
      </c>
      <c r="K212" s="7">
        <v>1.7689999999999999</v>
      </c>
      <c r="L212" s="22" t="s">
        <v>401</v>
      </c>
      <c r="M212" s="7">
        <v>0.19900000000000001</v>
      </c>
      <c r="N212" s="7" t="s">
        <v>422</v>
      </c>
      <c r="O212" s="7">
        <v>1.1739999999999999</v>
      </c>
      <c r="P212" s="22" t="s">
        <v>401</v>
      </c>
      <c r="Q212" s="7">
        <v>1.1339999999999999</v>
      </c>
      <c r="R212" s="7" t="s">
        <v>422</v>
      </c>
      <c r="S212" s="7">
        <v>5.8999999999999997E-2</v>
      </c>
    </row>
    <row r="213" spans="1:19" x14ac:dyDescent="0.25">
      <c r="A213" s="6">
        <v>210</v>
      </c>
      <c r="B213" s="22" t="s">
        <v>402</v>
      </c>
      <c r="C213" s="7">
        <v>0.41099999999999998</v>
      </c>
      <c r="D213" s="7" t="s">
        <v>423</v>
      </c>
      <c r="E213" s="7">
        <v>0.58499999999999996</v>
      </c>
      <c r="F213" s="22" t="s">
        <v>402</v>
      </c>
      <c r="G213" s="7">
        <v>2.8119999999999998</v>
      </c>
      <c r="H213" s="7">
        <v>1.3420000000000001</v>
      </c>
      <c r="I213" s="7" t="s">
        <v>423</v>
      </c>
      <c r="J213" s="7">
        <v>4.1269999999999998</v>
      </c>
      <c r="K213" s="7">
        <v>1.9219999999999999</v>
      </c>
      <c r="L213" s="22" t="s">
        <v>402</v>
      </c>
      <c r="M213" s="7">
        <v>0.80200000000000005</v>
      </c>
      <c r="N213" s="7" t="s">
        <v>423</v>
      </c>
      <c r="O213" s="7">
        <v>2.2519999999999998</v>
      </c>
      <c r="P213" s="22" t="s">
        <v>402</v>
      </c>
      <c r="Q213" s="7">
        <v>0.70399999999999996</v>
      </c>
      <c r="R213" s="7" t="s">
        <v>423</v>
      </c>
      <c r="S213" s="7">
        <v>0.14899999999999999</v>
      </c>
    </row>
    <row r="214" spans="1:19" x14ac:dyDescent="0.25">
      <c r="A214" s="6">
        <v>211</v>
      </c>
      <c r="B214" s="22" t="s">
        <v>424</v>
      </c>
      <c r="C214" s="7">
        <v>0.50900000000000001</v>
      </c>
      <c r="D214" s="7" t="s">
        <v>434</v>
      </c>
      <c r="E214" s="7">
        <v>1.2390000000000001</v>
      </c>
      <c r="F214" s="22" t="s">
        <v>424</v>
      </c>
      <c r="G214" s="7">
        <v>2.5790000000000002</v>
      </c>
      <c r="H214" s="7">
        <v>1.1180000000000001</v>
      </c>
      <c r="I214" s="7" t="s">
        <v>434</v>
      </c>
      <c r="J214" s="7">
        <v>5.7640000000000002</v>
      </c>
      <c r="K214" s="7">
        <v>2.391</v>
      </c>
      <c r="L214" s="22" t="s">
        <v>424</v>
      </c>
      <c r="M214" s="7">
        <v>0.33500000000000002</v>
      </c>
      <c r="N214" s="7" t="s">
        <v>434</v>
      </c>
      <c r="O214" s="7">
        <v>1.54</v>
      </c>
      <c r="P214" s="22" t="s">
        <v>424</v>
      </c>
      <c r="Q214" s="7">
        <v>1.028</v>
      </c>
      <c r="R214" s="7" t="s">
        <v>434</v>
      </c>
      <c r="S214" s="7">
        <v>0.189</v>
      </c>
    </row>
    <row r="215" spans="1:19" x14ac:dyDescent="0.25">
      <c r="A215" s="6">
        <v>212</v>
      </c>
      <c r="B215" s="22" t="s">
        <v>425</v>
      </c>
      <c r="C215" s="7">
        <v>0.29399999999999998</v>
      </c>
      <c r="D215" s="7" t="s">
        <v>435</v>
      </c>
      <c r="E215" s="7">
        <v>0.68300000000000005</v>
      </c>
      <c r="F215" s="22" t="s">
        <v>425</v>
      </c>
      <c r="G215" s="7">
        <v>2.347</v>
      </c>
      <c r="H215" s="7">
        <v>1.0249999999999999</v>
      </c>
      <c r="I215" s="7" t="s">
        <v>435</v>
      </c>
      <c r="J215" s="7">
        <v>4.6130000000000004</v>
      </c>
      <c r="K215" s="7">
        <v>1.931</v>
      </c>
      <c r="L215" s="22" t="s">
        <v>425</v>
      </c>
      <c r="M215" s="7">
        <v>0.81599999999999995</v>
      </c>
      <c r="N215" s="7" t="s">
        <v>435</v>
      </c>
      <c r="O215" s="7">
        <v>2.2629999999999999</v>
      </c>
      <c r="P215" s="22" t="s">
        <v>425</v>
      </c>
      <c r="Q215" s="7">
        <v>1.706</v>
      </c>
      <c r="R215" s="7" t="s">
        <v>435</v>
      </c>
      <c r="S215" s="7">
        <v>9.1999999999999998E-2</v>
      </c>
    </row>
    <row r="216" spans="1:19" x14ac:dyDescent="0.25">
      <c r="A216" s="6">
        <v>213</v>
      </c>
      <c r="B216" s="22" t="s">
        <v>426</v>
      </c>
      <c r="C216" s="7">
        <v>0.47699999999999998</v>
      </c>
      <c r="D216" s="7" t="s">
        <v>436</v>
      </c>
      <c r="E216" s="7">
        <v>1.341</v>
      </c>
      <c r="F216" s="22" t="s">
        <v>426</v>
      </c>
      <c r="G216" s="7">
        <v>1.9710000000000001</v>
      </c>
      <c r="H216" s="7">
        <v>0.874</v>
      </c>
      <c r="I216" s="7" t="s">
        <v>436</v>
      </c>
      <c r="J216" s="7">
        <v>4.8390000000000004</v>
      </c>
      <c r="K216" s="7">
        <v>2.0209999999999999</v>
      </c>
      <c r="L216" s="22" t="s">
        <v>426</v>
      </c>
      <c r="M216" s="7">
        <v>0.41799999999999998</v>
      </c>
      <c r="N216" s="7" t="s">
        <v>436</v>
      </c>
      <c r="O216" s="7">
        <v>1.71</v>
      </c>
      <c r="P216" s="22" t="s">
        <v>426</v>
      </c>
      <c r="Q216" s="7">
        <v>0.749</v>
      </c>
      <c r="R216" s="7" t="s">
        <v>436</v>
      </c>
      <c r="S216" s="7">
        <v>5.8000000000000003E-2</v>
      </c>
    </row>
    <row r="217" spans="1:19" x14ac:dyDescent="0.25">
      <c r="A217" s="6">
        <v>214</v>
      </c>
      <c r="B217" s="22" t="s">
        <v>427</v>
      </c>
      <c r="C217" s="7">
        <v>0.4</v>
      </c>
      <c r="D217" s="7" t="s">
        <v>437</v>
      </c>
      <c r="E217" s="7">
        <v>1.046</v>
      </c>
      <c r="F217" s="22" t="s">
        <v>427</v>
      </c>
      <c r="G217" s="7">
        <v>4.5949999999999998</v>
      </c>
      <c r="H217" s="7">
        <v>1.9239999999999999</v>
      </c>
      <c r="I217" s="7" t="s">
        <v>437</v>
      </c>
      <c r="J217" s="7">
        <v>6.5609999999999999</v>
      </c>
      <c r="K217" s="7">
        <v>2.7090000000000001</v>
      </c>
      <c r="L217" s="22" t="s">
        <v>427</v>
      </c>
      <c r="M217" s="7">
        <v>0.71799999999999997</v>
      </c>
      <c r="N217" s="7" t="s">
        <v>437</v>
      </c>
      <c r="O217" s="7">
        <v>1.996</v>
      </c>
      <c r="P217" s="22" t="s">
        <v>427</v>
      </c>
      <c r="Q217" s="7">
        <v>1.4470000000000001</v>
      </c>
      <c r="R217" s="7" t="s">
        <v>437</v>
      </c>
      <c r="S217" s="7">
        <v>6.9000000000000006E-2</v>
      </c>
    </row>
    <row r="218" spans="1:19" x14ac:dyDescent="0.25">
      <c r="A218" s="6">
        <v>215</v>
      </c>
      <c r="B218" s="22" t="s">
        <v>428</v>
      </c>
      <c r="C218" s="7">
        <v>0.42599999999999999</v>
      </c>
      <c r="D218" s="7" t="s">
        <v>438</v>
      </c>
      <c r="E218" s="7">
        <v>1.22</v>
      </c>
      <c r="F218" s="22" t="s">
        <v>428</v>
      </c>
      <c r="G218" s="7">
        <v>1.8839999999999999</v>
      </c>
      <c r="H218" s="7">
        <v>0.84</v>
      </c>
      <c r="I218" s="7" t="s">
        <v>438</v>
      </c>
      <c r="J218" s="7">
        <v>4.5439999999999996</v>
      </c>
      <c r="K218" s="7">
        <v>1.903</v>
      </c>
      <c r="L218" s="22" t="s">
        <v>428</v>
      </c>
      <c r="M218" s="7">
        <v>0.82399999999999995</v>
      </c>
      <c r="N218" s="7" t="s">
        <v>438</v>
      </c>
      <c r="O218" s="7">
        <v>2.4289999999999998</v>
      </c>
      <c r="P218" s="22" t="s">
        <v>428</v>
      </c>
      <c r="Q218" s="7">
        <v>1.429</v>
      </c>
      <c r="R218" s="7" t="s">
        <v>438</v>
      </c>
      <c r="S218" s="7">
        <v>6.8000000000000005E-2</v>
      </c>
    </row>
    <row r="219" spans="1:19" x14ac:dyDescent="0.25">
      <c r="A219" s="6">
        <v>216</v>
      </c>
      <c r="B219" s="22" t="s">
        <v>429</v>
      </c>
      <c r="C219" s="7">
        <v>0.192</v>
      </c>
      <c r="D219" s="7" t="s">
        <v>439</v>
      </c>
      <c r="E219" s="7">
        <v>0.33800000000000002</v>
      </c>
      <c r="F219" s="22" t="s">
        <v>429</v>
      </c>
      <c r="G219" s="7">
        <v>0.17199999999999999</v>
      </c>
      <c r="H219" s="7">
        <v>0.155</v>
      </c>
      <c r="I219" s="7" t="s">
        <v>439</v>
      </c>
      <c r="J219" s="7">
        <v>0.36</v>
      </c>
      <c r="K219" s="7">
        <v>0.23</v>
      </c>
      <c r="L219" s="22" t="s">
        <v>429</v>
      </c>
      <c r="M219" s="7">
        <v>0.42199999999999999</v>
      </c>
      <c r="N219" s="7" t="s">
        <v>439</v>
      </c>
      <c r="O219" s="7">
        <v>1.5609999999999999</v>
      </c>
      <c r="P219" s="22" t="s">
        <v>429</v>
      </c>
      <c r="Q219" s="7">
        <v>1.026</v>
      </c>
      <c r="R219" s="7" t="s">
        <v>439</v>
      </c>
      <c r="S219" s="7">
        <v>0.113</v>
      </c>
    </row>
    <row r="220" spans="1:19" x14ac:dyDescent="0.25">
      <c r="A220" s="6">
        <v>217</v>
      </c>
      <c r="B220" s="22" t="s">
        <v>430</v>
      </c>
      <c r="C220" s="7">
        <v>0.36299999999999999</v>
      </c>
      <c r="D220" s="7" t="s">
        <v>440</v>
      </c>
      <c r="E220" s="7">
        <v>0.96899999999999997</v>
      </c>
      <c r="F220" s="22" t="s">
        <v>430</v>
      </c>
      <c r="G220" s="7">
        <v>0.85</v>
      </c>
      <c r="H220" s="7">
        <v>0.42699999999999999</v>
      </c>
      <c r="I220" s="7" t="s">
        <v>440</v>
      </c>
      <c r="J220" s="7">
        <v>1.466</v>
      </c>
      <c r="K220" s="7">
        <v>0.67300000000000004</v>
      </c>
      <c r="L220" s="22" t="s">
        <v>430</v>
      </c>
      <c r="M220" s="7">
        <v>0.60599999999999998</v>
      </c>
      <c r="N220" s="7" t="s">
        <v>440</v>
      </c>
      <c r="O220" s="7">
        <v>2.036</v>
      </c>
      <c r="P220" s="22" t="s">
        <v>430</v>
      </c>
      <c r="Q220" s="7">
        <v>0.84599999999999997</v>
      </c>
      <c r="R220" s="7" t="s">
        <v>440</v>
      </c>
      <c r="S220" s="7">
        <v>0.111</v>
      </c>
    </row>
    <row r="221" spans="1:19" x14ac:dyDescent="0.25">
      <c r="A221" s="6">
        <v>218</v>
      </c>
      <c r="B221" s="22" t="s">
        <v>431</v>
      </c>
      <c r="C221" s="7">
        <v>0.23</v>
      </c>
      <c r="D221" s="7" t="s">
        <v>441</v>
      </c>
      <c r="E221" s="7">
        <v>0.92</v>
      </c>
      <c r="F221" s="7" t="s">
        <v>431</v>
      </c>
      <c r="G221" s="7">
        <v>0.85099999999999998</v>
      </c>
      <c r="H221" s="7">
        <v>0.42699999999999999</v>
      </c>
      <c r="I221" s="7" t="s">
        <v>441</v>
      </c>
      <c r="J221" s="7">
        <v>2.66</v>
      </c>
      <c r="K221" s="7">
        <v>1.1499999999999999</v>
      </c>
      <c r="L221" s="22" t="s">
        <v>431</v>
      </c>
      <c r="M221" s="7">
        <v>0.433</v>
      </c>
      <c r="N221" s="7" t="s">
        <v>441</v>
      </c>
      <c r="O221" s="7">
        <v>2.0369999999999999</v>
      </c>
      <c r="P221" s="22" t="s">
        <v>431</v>
      </c>
      <c r="Q221" s="7">
        <v>0.64800000000000002</v>
      </c>
      <c r="R221" s="7" t="s">
        <v>441</v>
      </c>
      <c r="S221" s="7">
        <v>8.2000000000000003E-2</v>
      </c>
    </row>
    <row r="222" spans="1:19" x14ac:dyDescent="0.25">
      <c r="A222" s="6">
        <v>219</v>
      </c>
      <c r="B222" s="22" t="s">
        <v>432</v>
      </c>
      <c r="C222" s="7">
        <v>0.25600000000000001</v>
      </c>
      <c r="D222" s="7" t="s">
        <v>442</v>
      </c>
      <c r="E222" s="7">
        <v>0.94199999999999995</v>
      </c>
      <c r="F222" s="22" t="s">
        <v>432</v>
      </c>
      <c r="G222" s="7">
        <v>3.129</v>
      </c>
      <c r="H222" s="7">
        <v>1.337</v>
      </c>
      <c r="I222" s="7" t="s">
        <v>442</v>
      </c>
      <c r="J222" s="7">
        <v>6.2480000000000002</v>
      </c>
      <c r="K222" s="7">
        <v>2.5840000000000001</v>
      </c>
      <c r="L222" s="22" t="s">
        <v>432</v>
      </c>
      <c r="M222" s="7">
        <v>0.14899999999999999</v>
      </c>
      <c r="N222" s="7" t="s">
        <v>442</v>
      </c>
      <c r="O222" s="7">
        <v>1.3029999999999999</v>
      </c>
      <c r="P222" s="22" t="s">
        <v>432</v>
      </c>
      <c r="Q222" s="7">
        <v>0.33900000000000002</v>
      </c>
      <c r="R222" s="7" t="s">
        <v>442</v>
      </c>
      <c r="S222" s="7">
        <v>7.0000000000000007E-2</v>
      </c>
    </row>
    <row r="223" spans="1:19" x14ac:dyDescent="0.25">
      <c r="A223" s="6">
        <v>220</v>
      </c>
      <c r="B223" s="23" t="s">
        <v>433</v>
      </c>
      <c r="C223" s="24">
        <v>0.58499999999999996</v>
      </c>
      <c r="D223" s="24" t="s">
        <v>443</v>
      </c>
      <c r="E223" s="24">
        <v>1.141</v>
      </c>
      <c r="F223" s="24" t="s">
        <v>433</v>
      </c>
      <c r="G223" s="24">
        <v>0.80300000000000005</v>
      </c>
      <c r="H223" s="24">
        <v>0.40799999999999997</v>
      </c>
      <c r="I223" s="24" t="s">
        <v>443</v>
      </c>
      <c r="J223" s="24">
        <v>2.8679999999999999</v>
      </c>
      <c r="K223" s="24">
        <v>1.2330000000000001</v>
      </c>
      <c r="L223" s="24" t="s">
        <v>433</v>
      </c>
      <c r="M223" s="24">
        <v>0.79200000000000004</v>
      </c>
      <c r="N223" s="24" t="s">
        <v>443</v>
      </c>
      <c r="O223" s="24">
        <v>2.6190000000000002</v>
      </c>
      <c r="P223" s="23" t="s">
        <v>433</v>
      </c>
      <c r="Q223" s="24">
        <v>2.964</v>
      </c>
      <c r="R223" s="24" t="s">
        <v>443</v>
      </c>
      <c r="S223" s="24">
        <v>0.1</v>
      </c>
    </row>
    <row r="224" spans="1:19" s="1" customFormat="1" ht="15.75" x14ac:dyDescent="0.25">
      <c r="C224" s="25" t="s">
        <v>485</v>
      </c>
      <c r="H224" s="25" t="s">
        <v>486</v>
      </c>
      <c r="O224" s="25" t="s">
        <v>487</v>
      </c>
    </row>
  </sheetData>
  <mergeCells count="4">
    <mergeCell ref="B2:E2"/>
    <mergeCell ref="F2:K2"/>
    <mergeCell ref="L2:O2"/>
    <mergeCell ref="P2:S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3"/>
  <sheetViews>
    <sheetView workbookViewId="0">
      <selection activeCell="K15" sqref="K15"/>
    </sheetView>
  </sheetViews>
  <sheetFormatPr defaultColWidth="9.140625" defaultRowHeight="15" x14ac:dyDescent="0.25"/>
  <cols>
    <col min="1" max="1" width="27.140625" style="6" customWidth="1"/>
    <col min="2" max="3" width="9.140625" style="3"/>
    <col min="4" max="4" width="10.7109375" style="3" customWidth="1"/>
    <col min="5" max="6" width="9.140625" style="3"/>
    <col min="7" max="7" width="10.42578125" style="3" customWidth="1"/>
    <col min="8" max="16384" width="9.140625" style="3"/>
  </cols>
  <sheetData>
    <row r="1" spans="1:7" ht="14.45" thickBot="1" x14ac:dyDescent="0.3">
      <c r="A1" s="28" t="s">
        <v>484</v>
      </c>
      <c r="B1" s="28"/>
      <c r="C1" s="28"/>
      <c r="D1" s="28"/>
      <c r="E1" s="28"/>
      <c r="F1" s="28"/>
      <c r="G1" s="28"/>
    </row>
    <row r="2" spans="1:7" ht="16.5" thickBot="1" x14ac:dyDescent="0.3">
      <c r="A2" s="33" t="s">
        <v>479</v>
      </c>
      <c r="B2" s="32" t="s">
        <v>480</v>
      </c>
      <c r="C2" s="32"/>
      <c r="D2" s="32"/>
      <c r="E2" s="32" t="s">
        <v>482</v>
      </c>
      <c r="F2" s="32"/>
      <c r="G2" s="32"/>
    </row>
    <row r="3" spans="1:7" ht="16.5" thickBot="1" x14ac:dyDescent="0.3">
      <c r="A3" s="33"/>
      <c r="B3" s="29" t="s">
        <v>449</v>
      </c>
      <c r="C3" s="30"/>
      <c r="D3" s="31"/>
      <c r="E3" s="29" t="s">
        <v>450</v>
      </c>
      <c r="F3" s="30"/>
      <c r="G3" s="31"/>
    </row>
    <row r="4" spans="1:7" ht="15.6" x14ac:dyDescent="0.3">
      <c r="A4" s="2" t="s">
        <v>481</v>
      </c>
      <c r="B4" s="12" t="s">
        <v>451</v>
      </c>
      <c r="C4" s="12" t="s">
        <v>452</v>
      </c>
      <c r="D4" s="12" t="s">
        <v>453</v>
      </c>
      <c r="E4" s="13" t="s">
        <v>454</v>
      </c>
      <c r="F4" s="13" t="s">
        <v>452</v>
      </c>
      <c r="G4" s="13" t="s">
        <v>453</v>
      </c>
    </row>
    <row r="5" spans="1:7" ht="13.9" x14ac:dyDescent="0.25">
      <c r="A5" s="8" t="s">
        <v>455</v>
      </c>
      <c r="B5" s="4">
        <v>160</v>
      </c>
      <c r="C5" s="4">
        <v>160</v>
      </c>
      <c r="D5" s="4">
        <f>GEOMEAN(B5,C5)</f>
        <v>160</v>
      </c>
      <c r="E5" s="4">
        <v>80</v>
      </c>
      <c r="F5" s="4">
        <v>80</v>
      </c>
      <c r="G5" s="4">
        <f>GEOMEAN(E5,F5)</f>
        <v>80</v>
      </c>
    </row>
    <row r="6" spans="1:7" ht="13.9" x14ac:dyDescent="0.25">
      <c r="A6" s="8" t="s">
        <v>456</v>
      </c>
      <c r="B6" s="4">
        <v>5</v>
      </c>
      <c r="C6" s="4">
        <v>5</v>
      </c>
      <c r="D6" s="4">
        <f t="shared" ref="D6:D69" si="0">GEOMEAN(B6,C6)</f>
        <v>5</v>
      </c>
      <c r="E6" s="4">
        <v>5</v>
      </c>
      <c r="F6" s="4">
        <v>5</v>
      </c>
      <c r="G6" s="4">
        <f t="shared" ref="G6:G69" si="1">GEOMEAN(E6,F6)</f>
        <v>5</v>
      </c>
    </row>
    <row r="7" spans="1:7" ht="13.9" x14ac:dyDescent="0.25">
      <c r="A7" s="8" t="s">
        <v>457</v>
      </c>
      <c r="B7" s="4">
        <v>80</v>
      </c>
      <c r="C7" s="4">
        <v>80</v>
      </c>
      <c r="D7" s="4">
        <f t="shared" si="0"/>
        <v>80</v>
      </c>
      <c r="E7" s="4">
        <v>80</v>
      </c>
      <c r="F7" s="4">
        <v>80</v>
      </c>
      <c r="G7" s="4">
        <f t="shared" si="1"/>
        <v>80</v>
      </c>
    </row>
    <row r="8" spans="1:7" ht="13.9" x14ac:dyDescent="0.25">
      <c r="A8" s="8" t="s">
        <v>458</v>
      </c>
      <c r="B8" s="4">
        <v>5</v>
      </c>
      <c r="C8" s="4">
        <v>5</v>
      </c>
      <c r="D8" s="4">
        <f t="shared" si="0"/>
        <v>5</v>
      </c>
      <c r="E8" s="4">
        <v>5</v>
      </c>
      <c r="F8" s="4">
        <v>5</v>
      </c>
      <c r="G8" s="4">
        <f t="shared" si="1"/>
        <v>5</v>
      </c>
    </row>
    <row r="9" spans="1:7" ht="13.9" x14ac:dyDescent="0.25">
      <c r="A9" s="8" t="s">
        <v>459</v>
      </c>
      <c r="B9" s="4">
        <v>80</v>
      </c>
      <c r="C9" s="4">
        <v>80</v>
      </c>
      <c r="D9" s="4">
        <f t="shared" si="0"/>
        <v>80</v>
      </c>
      <c r="E9" s="4">
        <v>40</v>
      </c>
      <c r="F9" s="4">
        <v>40</v>
      </c>
      <c r="G9" s="4">
        <f t="shared" si="1"/>
        <v>40</v>
      </c>
    </row>
    <row r="10" spans="1:7" ht="13.9" x14ac:dyDescent="0.25">
      <c r="A10" s="8" t="s">
        <v>460</v>
      </c>
      <c r="B10" s="4">
        <v>5</v>
      </c>
      <c r="C10" s="4">
        <v>5</v>
      </c>
      <c r="D10" s="4">
        <f t="shared" si="0"/>
        <v>5</v>
      </c>
      <c r="E10" s="4">
        <v>5</v>
      </c>
      <c r="F10" s="4">
        <v>5</v>
      </c>
      <c r="G10" s="4">
        <f t="shared" si="1"/>
        <v>5</v>
      </c>
    </row>
    <row r="11" spans="1:7" ht="13.9" x14ac:dyDescent="0.25">
      <c r="A11" s="8" t="s">
        <v>461</v>
      </c>
      <c r="B11" s="4">
        <v>10</v>
      </c>
      <c r="C11" s="4">
        <v>10</v>
      </c>
      <c r="D11" s="4">
        <f t="shared" si="0"/>
        <v>10</v>
      </c>
      <c r="E11" s="4">
        <v>40</v>
      </c>
      <c r="F11" s="4">
        <v>40</v>
      </c>
      <c r="G11" s="4">
        <f t="shared" si="1"/>
        <v>40</v>
      </c>
    </row>
    <row r="12" spans="1:7" ht="13.9" x14ac:dyDescent="0.25">
      <c r="A12" s="8" t="s">
        <v>462</v>
      </c>
      <c r="B12" s="4">
        <v>5</v>
      </c>
      <c r="C12" s="4">
        <v>5</v>
      </c>
      <c r="D12" s="4">
        <f t="shared" si="0"/>
        <v>5</v>
      </c>
      <c r="E12" s="4">
        <v>5</v>
      </c>
      <c r="F12" s="4">
        <v>5</v>
      </c>
      <c r="G12" s="4">
        <f t="shared" si="1"/>
        <v>5</v>
      </c>
    </row>
    <row r="13" spans="1:7" ht="13.9" x14ac:dyDescent="0.25">
      <c r="A13" s="8" t="s">
        <v>463</v>
      </c>
      <c r="B13" s="4">
        <v>80</v>
      </c>
      <c r="C13" s="4">
        <v>80</v>
      </c>
      <c r="D13" s="4">
        <f t="shared" si="0"/>
        <v>80</v>
      </c>
      <c r="E13" s="4">
        <v>5</v>
      </c>
      <c r="F13" s="4">
        <v>5</v>
      </c>
      <c r="G13" s="4">
        <f t="shared" si="1"/>
        <v>5</v>
      </c>
    </row>
    <row r="14" spans="1:7" ht="13.9" x14ac:dyDescent="0.25">
      <c r="A14" s="8" t="s">
        <v>464</v>
      </c>
      <c r="B14" s="4">
        <v>5</v>
      </c>
      <c r="C14" s="4">
        <v>5</v>
      </c>
      <c r="D14" s="4">
        <f t="shared" si="0"/>
        <v>5</v>
      </c>
      <c r="E14" s="4">
        <v>5</v>
      </c>
      <c r="F14" s="4">
        <v>5</v>
      </c>
      <c r="G14" s="4">
        <f t="shared" si="1"/>
        <v>5</v>
      </c>
    </row>
    <row r="15" spans="1:7" ht="13.9" x14ac:dyDescent="0.25">
      <c r="A15" s="8" t="s">
        <v>465</v>
      </c>
      <c r="B15" s="4">
        <v>5</v>
      </c>
      <c r="C15" s="4">
        <v>5</v>
      </c>
      <c r="D15" s="4">
        <f t="shared" si="0"/>
        <v>5</v>
      </c>
      <c r="E15" s="4">
        <v>10</v>
      </c>
      <c r="F15" s="4">
        <v>10</v>
      </c>
      <c r="G15" s="4">
        <f t="shared" si="1"/>
        <v>10</v>
      </c>
    </row>
    <row r="16" spans="1:7" ht="13.9" x14ac:dyDescent="0.25">
      <c r="A16" s="8" t="s">
        <v>466</v>
      </c>
      <c r="B16" s="4">
        <v>5</v>
      </c>
      <c r="C16" s="4">
        <v>5</v>
      </c>
      <c r="D16" s="4">
        <f t="shared" si="0"/>
        <v>5</v>
      </c>
      <c r="E16" s="4">
        <v>5</v>
      </c>
      <c r="F16" s="4">
        <v>5</v>
      </c>
      <c r="G16" s="4">
        <f t="shared" si="1"/>
        <v>5</v>
      </c>
    </row>
    <row r="17" spans="1:7" ht="13.9" x14ac:dyDescent="0.25">
      <c r="A17" s="8" t="s">
        <v>467</v>
      </c>
      <c r="B17" s="4">
        <v>20</v>
      </c>
      <c r="C17" s="4">
        <v>20</v>
      </c>
      <c r="D17" s="4">
        <f t="shared" si="0"/>
        <v>20</v>
      </c>
      <c r="E17" s="4">
        <v>10</v>
      </c>
      <c r="F17" s="4">
        <v>10</v>
      </c>
      <c r="G17" s="4">
        <f t="shared" si="1"/>
        <v>10</v>
      </c>
    </row>
    <row r="18" spans="1:7" ht="13.9" x14ac:dyDescent="0.25">
      <c r="A18" s="8" t="s">
        <v>468</v>
      </c>
      <c r="B18" s="4">
        <v>5</v>
      </c>
      <c r="C18" s="4">
        <v>5</v>
      </c>
      <c r="D18" s="4">
        <f t="shared" si="0"/>
        <v>5</v>
      </c>
      <c r="E18" s="4">
        <v>5</v>
      </c>
      <c r="F18" s="4">
        <v>5</v>
      </c>
      <c r="G18" s="4">
        <f t="shared" si="1"/>
        <v>5</v>
      </c>
    </row>
    <row r="19" spans="1:7" ht="13.9" x14ac:dyDescent="0.25">
      <c r="A19" s="8" t="s">
        <v>469</v>
      </c>
      <c r="B19" s="4">
        <v>80</v>
      </c>
      <c r="C19" s="4">
        <v>80</v>
      </c>
      <c r="D19" s="4">
        <f t="shared" si="0"/>
        <v>80</v>
      </c>
      <c r="E19" s="4">
        <v>80</v>
      </c>
      <c r="F19" s="4">
        <v>80</v>
      </c>
      <c r="G19" s="4">
        <f t="shared" si="1"/>
        <v>80</v>
      </c>
    </row>
    <row r="20" spans="1:7" ht="13.9" x14ac:dyDescent="0.25">
      <c r="A20" s="8" t="s">
        <v>470</v>
      </c>
      <c r="B20" s="4">
        <v>5</v>
      </c>
      <c r="C20" s="4">
        <v>5</v>
      </c>
      <c r="D20" s="4">
        <f t="shared" si="0"/>
        <v>5</v>
      </c>
      <c r="E20" s="4">
        <v>5</v>
      </c>
      <c r="F20" s="4">
        <v>5</v>
      </c>
      <c r="G20" s="4">
        <f t="shared" si="1"/>
        <v>5</v>
      </c>
    </row>
    <row r="21" spans="1:7" ht="13.9" x14ac:dyDescent="0.25">
      <c r="A21" s="8" t="s">
        <v>471</v>
      </c>
      <c r="B21" s="4">
        <v>160</v>
      </c>
      <c r="C21" s="4">
        <v>160</v>
      </c>
      <c r="D21" s="4">
        <f t="shared" si="0"/>
        <v>160</v>
      </c>
      <c r="E21" s="4">
        <v>80</v>
      </c>
      <c r="F21" s="4">
        <v>80</v>
      </c>
      <c r="G21" s="4">
        <f t="shared" si="1"/>
        <v>80</v>
      </c>
    </row>
    <row r="22" spans="1:7" ht="13.9" x14ac:dyDescent="0.25">
      <c r="A22" s="8" t="s">
        <v>472</v>
      </c>
      <c r="B22" s="4">
        <v>5</v>
      </c>
      <c r="C22" s="4">
        <v>5</v>
      </c>
      <c r="D22" s="4">
        <f t="shared" si="0"/>
        <v>5</v>
      </c>
      <c r="E22" s="4">
        <v>5</v>
      </c>
      <c r="F22" s="4">
        <v>5</v>
      </c>
      <c r="G22" s="4">
        <f t="shared" si="1"/>
        <v>5</v>
      </c>
    </row>
    <row r="23" spans="1:7" ht="13.9" x14ac:dyDescent="0.25">
      <c r="A23" s="8" t="s">
        <v>34</v>
      </c>
      <c r="B23" s="4">
        <v>10</v>
      </c>
      <c r="C23" s="4">
        <v>10</v>
      </c>
      <c r="D23" s="4">
        <f t="shared" si="0"/>
        <v>10</v>
      </c>
      <c r="E23" s="4">
        <v>20</v>
      </c>
      <c r="F23" s="4">
        <v>20</v>
      </c>
      <c r="G23" s="4">
        <f t="shared" si="1"/>
        <v>20</v>
      </c>
    </row>
    <row r="24" spans="1:7" ht="13.9" x14ac:dyDescent="0.25">
      <c r="A24" s="8" t="s">
        <v>13</v>
      </c>
      <c r="B24" s="4">
        <v>5</v>
      </c>
      <c r="C24" s="4">
        <v>5</v>
      </c>
      <c r="D24" s="4">
        <f t="shared" si="0"/>
        <v>5</v>
      </c>
      <c r="E24" s="4">
        <v>5</v>
      </c>
      <c r="F24" s="4">
        <v>5</v>
      </c>
      <c r="G24" s="4">
        <f t="shared" si="1"/>
        <v>5</v>
      </c>
    </row>
    <row r="25" spans="1:7" ht="13.9" x14ac:dyDescent="0.25">
      <c r="A25" s="8" t="s">
        <v>35</v>
      </c>
      <c r="B25" s="4">
        <v>80</v>
      </c>
      <c r="C25" s="4">
        <v>80</v>
      </c>
      <c r="D25" s="4">
        <f t="shared" si="0"/>
        <v>80</v>
      </c>
      <c r="E25" s="4">
        <v>160</v>
      </c>
      <c r="F25" s="4">
        <v>160</v>
      </c>
      <c r="G25" s="4">
        <f t="shared" si="1"/>
        <v>160</v>
      </c>
    </row>
    <row r="26" spans="1:7" ht="13.9" x14ac:dyDescent="0.25">
      <c r="A26" s="8" t="s">
        <v>14</v>
      </c>
      <c r="B26" s="4">
        <v>5</v>
      </c>
      <c r="C26" s="4">
        <v>5</v>
      </c>
      <c r="D26" s="4">
        <f t="shared" si="0"/>
        <v>5</v>
      </c>
      <c r="E26" s="4">
        <v>5</v>
      </c>
      <c r="F26" s="4">
        <v>5</v>
      </c>
      <c r="G26" s="4">
        <f t="shared" si="1"/>
        <v>5</v>
      </c>
    </row>
    <row r="27" spans="1:7" x14ac:dyDescent="0.25">
      <c r="A27" s="8" t="s">
        <v>36</v>
      </c>
      <c r="B27" s="4">
        <v>80</v>
      </c>
      <c r="C27" s="4">
        <v>80</v>
      </c>
      <c r="D27" s="4">
        <f t="shared" si="0"/>
        <v>80</v>
      </c>
      <c r="E27" s="4">
        <v>80</v>
      </c>
      <c r="F27" s="4">
        <v>80</v>
      </c>
      <c r="G27" s="4">
        <f t="shared" si="1"/>
        <v>80</v>
      </c>
    </row>
    <row r="28" spans="1:7" x14ac:dyDescent="0.25">
      <c r="A28" s="8" t="s">
        <v>15</v>
      </c>
      <c r="B28" s="4">
        <v>5</v>
      </c>
      <c r="C28" s="4">
        <v>5</v>
      </c>
      <c r="D28" s="4">
        <f t="shared" si="0"/>
        <v>5</v>
      </c>
      <c r="E28" s="4">
        <v>5</v>
      </c>
      <c r="F28" s="4">
        <v>5</v>
      </c>
      <c r="G28" s="4">
        <f t="shared" si="1"/>
        <v>5</v>
      </c>
    </row>
    <row r="29" spans="1:7" x14ac:dyDescent="0.25">
      <c r="A29" s="8" t="s">
        <v>37</v>
      </c>
      <c r="B29" s="4">
        <v>160</v>
      </c>
      <c r="C29" s="4">
        <v>160</v>
      </c>
      <c r="D29" s="4">
        <f t="shared" si="0"/>
        <v>160</v>
      </c>
      <c r="E29" s="4">
        <v>10</v>
      </c>
      <c r="F29" s="4">
        <v>10</v>
      </c>
      <c r="G29" s="4">
        <f t="shared" si="1"/>
        <v>10</v>
      </c>
    </row>
    <row r="30" spans="1:7" x14ac:dyDescent="0.25">
      <c r="A30" s="8" t="s">
        <v>16</v>
      </c>
      <c r="B30" s="4">
        <v>5</v>
      </c>
      <c r="C30" s="4">
        <v>5</v>
      </c>
      <c r="D30" s="4">
        <f t="shared" si="0"/>
        <v>5</v>
      </c>
      <c r="E30" s="4">
        <v>5</v>
      </c>
      <c r="F30" s="4">
        <v>5</v>
      </c>
      <c r="G30" s="4">
        <f t="shared" si="1"/>
        <v>5</v>
      </c>
    </row>
    <row r="31" spans="1:7" x14ac:dyDescent="0.25">
      <c r="A31" s="8" t="s">
        <v>38</v>
      </c>
      <c r="B31" s="4">
        <v>320</v>
      </c>
      <c r="C31" s="4">
        <v>320</v>
      </c>
      <c r="D31" s="4">
        <f t="shared" si="0"/>
        <v>320</v>
      </c>
      <c r="E31" s="4">
        <v>160</v>
      </c>
      <c r="F31" s="4">
        <v>80</v>
      </c>
      <c r="G31" s="4">
        <f t="shared" si="1"/>
        <v>113.13708498984761</v>
      </c>
    </row>
    <row r="32" spans="1:7" x14ac:dyDescent="0.25">
      <c r="A32" s="8" t="s">
        <v>17</v>
      </c>
      <c r="B32" s="4">
        <v>5</v>
      </c>
      <c r="C32" s="4">
        <v>5</v>
      </c>
      <c r="D32" s="4">
        <f t="shared" si="0"/>
        <v>5</v>
      </c>
      <c r="E32" s="4">
        <v>5</v>
      </c>
      <c r="F32" s="4">
        <v>5</v>
      </c>
      <c r="G32" s="4">
        <f t="shared" si="1"/>
        <v>5</v>
      </c>
    </row>
    <row r="33" spans="1:7" x14ac:dyDescent="0.25">
      <c r="A33" s="8" t="s">
        <v>39</v>
      </c>
      <c r="B33" s="4">
        <v>40</v>
      </c>
      <c r="C33" s="4">
        <v>40</v>
      </c>
      <c r="D33" s="4">
        <f t="shared" si="0"/>
        <v>40</v>
      </c>
      <c r="E33" s="4">
        <v>80</v>
      </c>
      <c r="F33" s="4">
        <v>80</v>
      </c>
      <c r="G33" s="4">
        <f t="shared" si="1"/>
        <v>80</v>
      </c>
    </row>
    <row r="34" spans="1:7" x14ac:dyDescent="0.25">
      <c r="A34" s="8" t="s">
        <v>18</v>
      </c>
      <c r="B34" s="4">
        <v>5</v>
      </c>
      <c r="C34" s="4">
        <v>5</v>
      </c>
      <c r="D34" s="4">
        <f t="shared" si="0"/>
        <v>5</v>
      </c>
      <c r="E34" s="4">
        <v>5</v>
      </c>
      <c r="F34" s="4">
        <v>5</v>
      </c>
      <c r="G34" s="4">
        <f t="shared" si="1"/>
        <v>5</v>
      </c>
    </row>
    <row r="35" spans="1:7" x14ac:dyDescent="0.25">
      <c r="A35" s="8" t="s">
        <v>40</v>
      </c>
      <c r="B35" s="4">
        <v>20</v>
      </c>
      <c r="C35" s="4">
        <v>20</v>
      </c>
      <c r="D35" s="4">
        <f t="shared" si="0"/>
        <v>20</v>
      </c>
      <c r="E35" s="4">
        <v>160</v>
      </c>
      <c r="F35" s="4">
        <v>160</v>
      </c>
      <c r="G35" s="4">
        <f t="shared" si="1"/>
        <v>160</v>
      </c>
    </row>
    <row r="36" spans="1:7" x14ac:dyDescent="0.25">
      <c r="A36" s="8" t="s">
        <v>19</v>
      </c>
      <c r="B36" s="4">
        <v>5</v>
      </c>
      <c r="C36" s="4">
        <v>5</v>
      </c>
      <c r="D36" s="4">
        <f t="shared" si="0"/>
        <v>5</v>
      </c>
      <c r="E36" s="4">
        <v>5</v>
      </c>
      <c r="F36" s="4">
        <v>5</v>
      </c>
      <c r="G36" s="4">
        <f t="shared" si="1"/>
        <v>5</v>
      </c>
    </row>
    <row r="37" spans="1:7" x14ac:dyDescent="0.25">
      <c r="A37" s="8" t="s">
        <v>41</v>
      </c>
      <c r="B37" s="4">
        <v>80</v>
      </c>
      <c r="C37" s="4">
        <v>80</v>
      </c>
      <c r="D37" s="4">
        <f t="shared" si="0"/>
        <v>80</v>
      </c>
      <c r="E37" s="4">
        <v>80</v>
      </c>
      <c r="F37" s="4">
        <v>80</v>
      </c>
      <c r="G37" s="4">
        <f t="shared" si="1"/>
        <v>80</v>
      </c>
    </row>
    <row r="38" spans="1:7" x14ac:dyDescent="0.25">
      <c r="A38" s="8" t="s">
        <v>20</v>
      </c>
      <c r="B38" s="4">
        <v>5</v>
      </c>
      <c r="C38" s="4">
        <v>5</v>
      </c>
      <c r="D38" s="4">
        <f t="shared" si="0"/>
        <v>5</v>
      </c>
      <c r="E38" s="4">
        <v>5</v>
      </c>
      <c r="F38" s="4">
        <v>5</v>
      </c>
      <c r="G38" s="4">
        <f t="shared" si="1"/>
        <v>5</v>
      </c>
    </row>
    <row r="39" spans="1:7" x14ac:dyDescent="0.25">
      <c r="A39" s="8" t="s">
        <v>42</v>
      </c>
      <c r="B39" s="4">
        <v>160</v>
      </c>
      <c r="C39" s="4">
        <v>160</v>
      </c>
      <c r="D39" s="4">
        <f t="shared" si="0"/>
        <v>160</v>
      </c>
      <c r="E39" s="4">
        <v>160</v>
      </c>
      <c r="F39" s="4">
        <v>160</v>
      </c>
      <c r="G39" s="4">
        <f t="shared" si="1"/>
        <v>160</v>
      </c>
    </row>
    <row r="40" spans="1:7" x14ac:dyDescent="0.25">
      <c r="A40" s="8" t="s">
        <v>21</v>
      </c>
      <c r="B40" s="4">
        <v>5</v>
      </c>
      <c r="C40" s="4">
        <v>5</v>
      </c>
      <c r="D40" s="4">
        <f t="shared" si="0"/>
        <v>5</v>
      </c>
      <c r="E40" s="4">
        <v>5</v>
      </c>
      <c r="F40" s="4">
        <v>5</v>
      </c>
      <c r="G40" s="4">
        <f t="shared" si="1"/>
        <v>5</v>
      </c>
    </row>
    <row r="41" spans="1:7" x14ac:dyDescent="0.25">
      <c r="A41" s="8" t="s">
        <v>43</v>
      </c>
      <c r="B41" s="4">
        <v>40</v>
      </c>
      <c r="C41" s="4">
        <v>40</v>
      </c>
      <c r="D41" s="4">
        <f t="shared" si="0"/>
        <v>40</v>
      </c>
      <c r="E41" s="4">
        <v>80</v>
      </c>
      <c r="F41" s="4">
        <v>80</v>
      </c>
      <c r="G41" s="4">
        <f t="shared" si="1"/>
        <v>80</v>
      </c>
    </row>
    <row r="42" spans="1:7" x14ac:dyDescent="0.25">
      <c r="A42" s="8" t="s">
        <v>22</v>
      </c>
      <c r="B42" s="4">
        <v>5</v>
      </c>
      <c r="C42" s="4">
        <v>5</v>
      </c>
      <c r="D42" s="4">
        <f t="shared" si="0"/>
        <v>5</v>
      </c>
      <c r="E42" s="4">
        <v>5</v>
      </c>
      <c r="F42" s="4">
        <v>5</v>
      </c>
      <c r="G42" s="4">
        <f t="shared" si="1"/>
        <v>5</v>
      </c>
    </row>
    <row r="43" spans="1:7" x14ac:dyDescent="0.25">
      <c r="A43" s="8" t="s">
        <v>44</v>
      </c>
      <c r="B43" s="4">
        <v>160</v>
      </c>
      <c r="C43" s="4">
        <v>160</v>
      </c>
      <c r="D43" s="4">
        <f t="shared" si="0"/>
        <v>160</v>
      </c>
      <c r="E43" s="4">
        <v>40</v>
      </c>
      <c r="F43" s="4">
        <v>40</v>
      </c>
      <c r="G43" s="4">
        <f t="shared" si="1"/>
        <v>40</v>
      </c>
    </row>
    <row r="44" spans="1:7" x14ac:dyDescent="0.25">
      <c r="A44" s="8" t="s">
        <v>23</v>
      </c>
      <c r="B44" s="4">
        <v>5</v>
      </c>
      <c r="C44" s="4">
        <v>5</v>
      </c>
      <c r="D44" s="4">
        <f t="shared" si="0"/>
        <v>5</v>
      </c>
      <c r="E44" s="4">
        <v>5</v>
      </c>
      <c r="F44" s="4">
        <v>5</v>
      </c>
      <c r="G44" s="4">
        <f t="shared" si="1"/>
        <v>5</v>
      </c>
    </row>
    <row r="45" spans="1:7" x14ac:dyDescent="0.25">
      <c r="A45" s="8" t="s">
        <v>45</v>
      </c>
      <c r="B45" s="4">
        <v>160</v>
      </c>
      <c r="C45" s="4">
        <v>160</v>
      </c>
      <c r="D45" s="4">
        <f t="shared" si="0"/>
        <v>160</v>
      </c>
      <c r="E45" s="4">
        <v>80</v>
      </c>
      <c r="F45" s="4">
        <v>80</v>
      </c>
      <c r="G45" s="4">
        <f t="shared" si="1"/>
        <v>80</v>
      </c>
    </row>
    <row r="46" spans="1:7" x14ac:dyDescent="0.25">
      <c r="A46" s="8" t="s">
        <v>24</v>
      </c>
      <c r="B46" s="4">
        <v>5</v>
      </c>
      <c r="C46" s="4">
        <v>5</v>
      </c>
      <c r="D46" s="4">
        <f t="shared" si="0"/>
        <v>5</v>
      </c>
      <c r="E46" s="4">
        <v>5</v>
      </c>
      <c r="F46" s="4">
        <v>5</v>
      </c>
      <c r="G46" s="4">
        <f t="shared" si="1"/>
        <v>5</v>
      </c>
    </row>
    <row r="47" spans="1:7" x14ac:dyDescent="0.25">
      <c r="A47" s="8" t="s">
        <v>67</v>
      </c>
      <c r="B47" s="4">
        <v>80</v>
      </c>
      <c r="C47" s="4">
        <v>80</v>
      </c>
      <c r="D47" s="4">
        <f t="shared" si="0"/>
        <v>80</v>
      </c>
      <c r="E47" s="5">
        <v>1280</v>
      </c>
      <c r="F47" s="5">
        <v>1280</v>
      </c>
      <c r="G47" s="5">
        <f t="shared" si="1"/>
        <v>1280</v>
      </c>
    </row>
    <row r="48" spans="1:7" x14ac:dyDescent="0.25">
      <c r="A48" s="8" t="s">
        <v>46</v>
      </c>
      <c r="B48" s="4">
        <v>5</v>
      </c>
      <c r="C48" s="4">
        <v>5</v>
      </c>
      <c r="D48" s="4">
        <f t="shared" si="0"/>
        <v>5</v>
      </c>
      <c r="E48" s="5">
        <v>10</v>
      </c>
      <c r="F48" s="5">
        <v>10</v>
      </c>
      <c r="G48" s="5">
        <f t="shared" si="1"/>
        <v>10</v>
      </c>
    </row>
    <row r="49" spans="1:7" x14ac:dyDescent="0.25">
      <c r="A49" s="8" t="s">
        <v>68</v>
      </c>
      <c r="B49" s="4">
        <v>160</v>
      </c>
      <c r="C49" s="4">
        <v>160</v>
      </c>
      <c r="D49" s="4">
        <f t="shared" si="0"/>
        <v>160</v>
      </c>
      <c r="E49" s="4">
        <v>40</v>
      </c>
      <c r="F49" s="4">
        <v>40</v>
      </c>
      <c r="G49" s="4">
        <f t="shared" si="1"/>
        <v>40</v>
      </c>
    </row>
    <row r="50" spans="1:7" x14ac:dyDescent="0.25">
      <c r="A50" s="8" t="s">
        <v>47</v>
      </c>
      <c r="B50" s="4">
        <v>5</v>
      </c>
      <c r="C50" s="4">
        <v>5</v>
      </c>
      <c r="D50" s="4">
        <f t="shared" si="0"/>
        <v>5</v>
      </c>
      <c r="E50" s="4">
        <v>5</v>
      </c>
      <c r="F50" s="4">
        <v>5</v>
      </c>
      <c r="G50" s="4">
        <f t="shared" si="1"/>
        <v>5</v>
      </c>
    </row>
    <row r="51" spans="1:7" x14ac:dyDescent="0.25">
      <c r="A51" s="8" t="s">
        <v>69</v>
      </c>
      <c r="B51" s="4">
        <v>320</v>
      </c>
      <c r="C51" s="4">
        <v>320</v>
      </c>
      <c r="D51" s="4">
        <f t="shared" si="0"/>
        <v>320</v>
      </c>
      <c r="E51" s="4">
        <v>640</v>
      </c>
      <c r="F51" s="4">
        <v>640</v>
      </c>
      <c r="G51" s="4">
        <f t="shared" si="1"/>
        <v>640</v>
      </c>
    </row>
    <row r="52" spans="1:7" x14ac:dyDescent="0.25">
      <c r="A52" s="8" t="s">
        <v>48</v>
      </c>
      <c r="B52" s="4">
        <v>5</v>
      </c>
      <c r="C52" s="4">
        <v>5</v>
      </c>
      <c r="D52" s="4">
        <f t="shared" si="0"/>
        <v>5</v>
      </c>
      <c r="E52" s="4">
        <v>5</v>
      </c>
      <c r="F52" s="4">
        <v>5</v>
      </c>
      <c r="G52" s="4">
        <f t="shared" si="1"/>
        <v>5</v>
      </c>
    </row>
    <row r="53" spans="1:7" x14ac:dyDescent="0.25">
      <c r="A53" s="8" t="s">
        <v>70</v>
      </c>
      <c r="B53" s="4">
        <v>320</v>
      </c>
      <c r="C53" s="4">
        <v>320</v>
      </c>
      <c r="D53" s="4">
        <f t="shared" si="0"/>
        <v>320</v>
      </c>
      <c r="E53" s="4">
        <v>160</v>
      </c>
      <c r="F53" s="4">
        <v>160</v>
      </c>
      <c r="G53" s="4">
        <f t="shared" si="1"/>
        <v>160</v>
      </c>
    </row>
    <row r="54" spans="1:7" x14ac:dyDescent="0.25">
      <c r="A54" s="8" t="s">
        <v>49</v>
      </c>
      <c r="B54" s="4">
        <v>5</v>
      </c>
      <c r="C54" s="4">
        <v>5</v>
      </c>
      <c r="D54" s="4">
        <f t="shared" si="0"/>
        <v>5</v>
      </c>
      <c r="E54" s="4">
        <v>5</v>
      </c>
      <c r="F54" s="4">
        <v>5</v>
      </c>
      <c r="G54" s="4">
        <f t="shared" si="1"/>
        <v>5</v>
      </c>
    </row>
    <row r="55" spans="1:7" x14ac:dyDescent="0.25">
      <c r="A55" s="8" t="s">
        <v>71</v>
      </c>
      <c r="B55" s="4">
        <v>80</v>
      </c>
      <c r="C55" s="4">
        <v>80</v>
      </c>
      <c r="D55" s="4">
        <f t="shared" si="0"/>
        <v>80</v>
      </c>
      <c r="E55" s="4">
        <v>80</v>
      </c>
      <c r="F55" s="4">
        <v>80</v>
      </c>
      <c r="G55" s="4">
        <f t="shared" si="1"/>
        <v>80</v>
      </c>
    </row>
    <row r="56" spans="1:7" x14ac:dyDescent="0.25">
      <c r="A56" s="8" t="s">
        <v>50</v>
      </c>
      <c r="B56" s="4">
        <v>5</v>
      </c>
      <c r="C56" s="4">
        <v>5</v>
      </c>
      <c r="D56" s="4">
        <f t="shared" si="0"/>
        <v>5</v>
      </c>
      <c r="E56" s="4">
        <v>5</v>
      </c>
      <c r="F56" s="4">
        <v>5</v>
      </c>
      <c r="G56" s="4">
        <f t="shared" si="1"/>
        <v>5</v>
      </c>
    </row>
    <row r="57" spans="1:7" x14ac:dyDescent="0.25">
      <c r="A57" s="8" t="s">
        <v>72</v>
      </c>
      <c r="B57" s="4">
        <v>160</v>
      </c>
      <c r="C57" s="4">
        <v>160</v>
      </c>
      <c r="D57" s="4">
        <f t="shared" si="0"/>
        <v>160</v>
      </c>
      <c r="E57" s="4">
        <v>80</v>
      </c>
      <c r="F57" s="4">
        <v>80</v>
      </c>
      <c r="G57" s="4">
        <f t="shared" si="1"/>
        <v>80</v>
      </c>
    </row>
    <row r="58" spans="1:7" x14ac:dyDescent="0.25">
      <c r="A58" s="8" t="s">
        <v>51</v>
      </c>
      <c r="B58" s="4">
        <v>5</v>
      </c>
      <c r="C58" s="4">
        <v>5</v>
      </c>
      <c r="D58" s="4">
        <f t="shared" si="0"/>
        <v>5</v>
      </c>
      <c r="E58" s="4">
        <v>5</v>
      </c>
      <c r="F58" s="4">
        <v>5</v>
      </c>
      <c r="G58" s="4">
        <f t="shared" si="1"/>
        <v>5</v>
      </c>
    </row>
    <row r="59" spans="1:7" x14ac:dyDescent="0.25">
      <c r="A59" s="8" t="s">
        <v>73</v>
      </c>
      <c r="B59" s="4">
        <v>40</v>
      </c>
      <c r="C59" s="4">
        <v>40</v>
      </c>
      <c r="D59" s="4">
        <f t="shared" si="0"/>
        <v>40</v>
      </c>
      <c r="E59" s="4">
        <v>80</v>
      </c>
      <c r="F59" s="4">
        <v>80</v>
      </c>
      <c r="G59" s="4">
        <f t="shared" si="1"/>
        <v>80</v>
      </c>
    </row>
    <row r="60" spans="1:7" x14ac:dyDescent="0.25">
      <c r="A60" s="8" t="s">
        <v>52</v>
      </c>
      <c r="B60" s="4">
        <v>5</v>
      </c>
      <c r="C60" s="4">
        <v>5</v>
      </c>
      <c r="D60" s="4">
        <f t="shared" si="0"/>
        <v>5</v>
      </c>
      <c r="E60" s="4">
        <v>5</v>
      </c>
      <c r="F60" s="4">
        <v>5</v>
      </c>
      <c r="G60" s="4">
        <f t="shared" si="1"/>
        <v>5</v>
      </c>
    </row>
    <row r="61" spans="1:7" x14ac:dyDescent="0.25">
      <c r="A61" s="8" t="s">
        <v>74</v>
      </c>
      <c r="B61" s="4">
        <v>160</v>
      </c>
      <c r="C61" s="4">
        <v>160</v>
      </c>
      <c r="D61" s="4">
        <f t="shared" si="0"/>
        <v>160</v>
      </c>
      <c r="E61" s="4">
        <v>80</v>
      </c>
      <c r="F61" s="4">
        <v>80</v>
      </c>
      <c r="G61" s="4">
        <f t="shared" si="1"/>
        <v>80</v>
      </c>
    </row>
    <row r="62" spans="1:7" x14ac:dyDescent="0.25">
      <c r="A62" s="8" t="s">
        <v>53</v>
      </c>
      <c r="B62" s="4">
        <v>5</v>
      </c>
      <c r="C62" s="4">
        <v>5</v>
      </c>
      <c r="D62" s="4">
        <f t="shared" si="0"/>
        <v>5</v>
      </c>
      <c r="E62" s="4">
        <v>5</v>
      </c>
      <c r="F62" s="4">
        <v>5</v>
      </c>
      <c r="G62" s="4">
        <f t="shared" si="1"/>
        <v>5</v>
      </c>
    </row>
    <row r="63" spans="1:7" x14ac:dyDescent="0.25">
      <c r="A63" s="8" t="s">
        <v>75</v>
      </c>
      <c r="B63" s="4">
        <v>320</v>
      </c>
      <c r="C63" s="4">
        <v>320</v>
      </c>
      <c r="D63" s="4">
        <f t="shared" si="0"/>
        <v>320</v>
      </c>
      <c r="E63" s="4">
        <v>160</v>
      </c>
      <c r="F63" s="4">
        <v>160</v>
      </c>
      <c r="G63" s="4">
        <f t="shared" si="1"/>
        <v>160</v>
      </c>
    </row>
    <row r="64" spans="1:7" x14ac:dyDescent="0.25">
      <c r="A64" s="8" t="s">
        <v>54</v>
      </c>
      <c r="B64" s="4">
        <v>5</v>
      </c>
      <c r="C64" s="4">
        <v>5</v>
      </c>
      <c r="D64" s="4">
        <f t="shared" si="0"/>
        <v>5</v>
      </c>
      <c r="E64" s="4">
        <v>5</v>
      </c>
      <c r="F64" s="4">
        <v>5</v>
      </c>
      <c r="G64" s="4">
        <f t="shared" si="1"/>
        <v>5</v>
      </c>
    </row>
    <row r="65" spans="1:7" x14ac:dyDescent="0.25">
      <c r="A65" s="8" t="s">
        <v>76</v>
      </c>
      <c r="B65" s="4">
        <v>80</v>
      </c>
      <c r="C65" s="4">
        <v>80</v>
      </c>
      <c r="D65" s="4">
        <f t="shared" si="0"/>
        <v>80</v>
      </c>
      <c r="E65" s="4">
        <v>160</v>
      </c>
      <c r="F65" s="4">
        <v>160</v>
      </c>
      <c r="G65" s="4">
        <f t="shared" si="1"/>
        <v>160</v>
      </c>
    </row>
    <row r="66" spans="1:7" x14ac:dyDescent="0.25">
      <c r="A66" s="8" t="s">
        <v>55</v>
      </c>
      <c r="B66" s="4">
        <v>5</v>
      </c>
      <c r="C66" s="4">
        <v>5</v>
      </c>
      <c r="D66" s="4">
        <f t="shared" si="0"/>
        <v>5</v>
      </c>
      <c r="E66" s="4">
        <v>5</v>
      </c>
      <c r="F66" s="4">
        <v>5</v>
      </c>
      <c r="G66" s="4">
        <f t="shared" si="1"/>
        <v>5</v>
      </c>
    </row>
    <row r="67" spans="1:7" x14ac:dyDescent="0.25">
      <c r="A67" s="8" t="s">
        <v>77</v>
      </c>
      <c r="B67" s="4">
        <v>160</v>
      </c>
      <c r="C67" s="4">
        <v>160</v>
      </c>
      <c r="D67" s="4">
        <f t="shared" si="0"/>
        <v>160</v>
      </c>
      <c r="E67" s="4">
        <v>40</v>
      </c>
      <c r="F67" s="4">
        <v>40</v>
      </c>
      <c r="G67" s="4">
        <f t="shared" si="1"/>
        <v>40</v>
      </c>
    </row>
    <row r="68" spans="1:7" x14ac:dyDescent="0.25">
      <c r="A68" s="8" t="s">
        <v>56</v>
      </c>
      <c r="B68" s="4">
        <v>5</v>
      </c>
      <c r="C68" s="4">
        <v>5</v>
      </c>
      <c r="D68" s="4">
        <f t="shared" si="0"/>
        <v>5</v>
      </c>
      <c r="E68" s="4">
        <v>5</v>
      </c>
      <c r="F68" s="4">
        <v>5</v>
      </c>
      <c r="G68" s="4">
        <f t="shared" si="1"/>
        <v>5</v>
      </c>
    </row>
    <row r="69" spans="1:7" x14ac:dyDescent="0.25">
      <c r="A69" s="8" t="s">
        <v>78</v>
      </c>
      <c r="B69" s="4">
        <v>40</v>
      </c>
      <c r="C69" s="4">
        <v>40</v>
      </c>
      <c r="D69" s="4">
        <f t="shared" si="0"/>
        <v>40</v>
      </c>
      <c r="E69" s="4">
        <v>160</v>
      </c>
      <c r="F69" s="4">
        <v>80</v>
      </c>
      <c r="G69" s="4">
        <f t="shared" si="1"/>
        <v>113.13708498984761</v>
      </c>
    </row>
    <row r="70" spans="1:7" x14ac:dyDescent="0.25">
      <c r="A70" s="8" t="s">
        <v>57</v>
      </c>
      <c r="B70" s="4">
        <v>5</v>
      </c>
      <c r="C70" s="4">
        <v>5</v>
      </c>
      <c r="D70" s="4">
        <f t="shared" ref="D70:D133" si="2">GEOMEAN(B70,C70)</f>
        <v>5</v>
      </c>
      <c r="E70" s="4">
        <v>5</v>
      </c>
      <c r="F70" s="4">
        <v>5</v>
      </c>
      <c r="G70" s="4">
        <f t="shared" ref="G70:G133" si="3">GEOMEAN(E70,F70)</f>
        <v>5</v>
      </c>
    </row>
    <row r="71" spans="1:7" x14ac:dyDescent="0.25">
      <c r="A71" s="8" t="s">
        <v>79</v>
      </c>
      <c r="B71" s="4">
        <v>80</v>
      </c>
      <c r="C71" s="4">
        <v>80</v>
      </c>
      <c r="D71" s="4">
        <f t="shared" si="2"/>
        <v>80</v>
      </c>
      <c r="E71" s="4">
        <v>40</v>
      </c>
      <c r="F71" s="4">
        <v>40</v>
      </c>
      <c r="G71" s="4">
        <f t="shared" si="3"/>
        <v>40</v>
      </c>
    </row>
    <row r="72" spans="1:7" x14ac:dyDescent="0.25">
      <c r="A72" s="8" t="s">
        <v>58</v>
      </c>
      <c r="B72" s="4">
        <v>5</v>
      </c>
      <c r="C72" s="4">
        <v>5</v>
      </c>
      <c r="D72" s="4">
        <f t="shared" si="2"/>
        <v>5</v>
      </c>
      <c r="E72" s="4">
        <v>5</v>
      </c>
      <c r="F72" s="4">
        <v>5</v>
      </c>
      <c r="G72" s="4">
        <f t="shared" si="3"/>
        <v>5</v>
      </c>
    </row>
    <row r="73" spans="1:7" x14ac:dyDescent="0.25">
      <c r="A73" s="8" t="s">
        <v>80</v>
      </c>
      <c r="B73" s="4">
        <v>160</v>
      </c>
      <c r="C73" s="4">
        <v>160</v>
      </c>
      <c r="D73" s="4">
        <f t="shared" si="2"/>
        <v>160</v>
      </c>
      <c r="E73" s="4">
        <v>160</v>
      </c>
      <c r="F73" s="4">
        <v>160</v>
      </c>
      <c r="G73" s="4">
        <f t="shared" si="3"/>
        <v>160</v>
      </c>
    </row>
    <row r="74" spans="1:7" x14ac:dyDescent="0.25">
      <c r="A74" s="8" t="s">
        <v>59</v>
      </c>
      <c r="B74" s="4">
        <v>5</v>
      </c>
      <c r="C74" s="4">
        <v>5</v>
      </c>
      <c r="D74" s="4">
        <f t="shared" si="2"/>
        <v>5</v>
      </c>
      <c r="E74" s="4">
        <v>5</v>
      </c>
      <c r="F74" s="4">
        <v>5</v>
      </c>
      <c r="G74" s="4">
        <f t="shared" si="3"/>
        <v>5</v>
      </c>
    </row>
    <row r="75" spans="1:7" x14ac:dyDescent="0.25">
      <c r="A75" s="8" t="s">
        <v>81</v>
      </c>
      <c r="B75" s="4">
        <v>80</v>
      </c>
      <c r="C75" s="4">
        <v>80</v>
      </c>
      <c r="D75" s="4">
        <f t="shared" si="2"/>
        <v>80</v>
      </c>
      <c r="E75" s="4">
        <v>160</v>
      </c>
      <c r="F75" s="4">
        <v>160</v>
      </c>
      <c r="G75" s="4">
        <f t="shared" si="3"/>
        <v>160</v>
      </c>
    </row>
    <row r="76" spans="1:7" x14ac:dyDescent="0.25">
      <c r="A76" s="8" t="s">
        <v>60</v>
      </c>
      <c r="B76" s="4">
        <v>5</v>
      </c>
      <c r="C76" s="4">
        <v>5</v>
      </c>
      <c r="D76" s="4">
        <f t="shared" si="2"/>
        <v>5</v>
      </c>
      <c r="E76" s="4">
        <v>5</v>
      </c>
      <c r="F76" s="4">
        <v>5</v>
      </c>
      <c r="G76" s="4">
        <f t="shared" si="3"/>
        <v>5</v>
      </c>
    </row>
    <row r="77" spans="1:7" x14ac:dyDescent="0.25">
      <c r="A77" s="8" t="s">
        <v>82</v>
      </c>
      <c r="B77" s="4">
        <v>160</v>
      </c>
      <c r="C77" s="4">
        <v>160</v>
      </c>
      <c r="D77" s="4">
        <f t="shared" si="2"/>
        <v>160</v>
      </c>
      <c r="E77" s="4">
        <v>10</v>
      </c>
      <c r="F77" s="4">
        <v>10</v>
      </c>
      <c r="G77" s="4">
        <f t="shared" si="3"/>
        <v>10</v>
      </c>
    </row>
    <row r="78" spans="1:7" x14ac:dyDescent="0.25">
      <c r="A78" s="8" t="s">
        <v>61</v>
      </c>
      <c r="B78" s="4">
        <v>5</v>
      </c>
      <c r="C78" s="4">
        <v>5</v>
      </c>
      <c r="D78" s="4">
        <f t="shared" si="2"/>
        <v>5</v>
      </c>
      <c r="E78" s="4">
        <v>5</v>
      </c>
      <c r="F78" s="4">
        <v>5</v>
      </c>
      <c r="G78" s="4">
        <f t="shared" si="3"/>
        <v>5</v>
      </c>
    </row>
    <row r="79" spans="1:7" x14ac:dyDescent="0.25">
      <c r="A79" s="8" t="s">
        <v>83</v>
      </c>
      <c r="B79" s="4">
        <v>160</v>
      </c>
      <c r="C79" s="4">
        <v>160</v>
      </c>
      <c r="D79" s="4">
        <f t="shared" si="2"/>
        <v>160</v>
      </c>
      <c r="E79" s="4">
        <v>80</v>
      </c>
      <c r="F79" s="4">
        <v>80</v>
      </c>
      <c r="G79" s="4">
        <f t="shared" si="3"/>
        <v>80</v>
      </c>
    </row>
    <row r="80" spans="1:7" x14ac:dyDescent="0.25">
      <c r="A80" s="8" t="s">
        <v>62</v>
      </c>
      <c r="B80" s="4">
        <v>5</v>
      </c>
      <c r="C80" s="4">
        <v>5</v>
      </c>
      <c r="D80" s="4">
        <f t="shared" si="2"/>
        <v>5</v>
      </c>
      <c r="E80" s="4">
        <v>5</v>
      </c>
      <c r="F80" s="4">
        <v>5</v>
      </c>
      <c r="G80" s="4">
        <f t="shared" si="3"/>
        <v>5</v>
      </c>
    </row>
    <row r="81" spans="1:7" x14ac:dyDescent="0.25">
      <c r="A81" s="8" t="s">
        <v>84</v>
      </c>
      <c r="B81" s="4">
        <v>160</v>
      </c>
      <c r="C81" s="4">
        <v>160</v>
      </c>
      <c r="D81" s="4">
        <f t="shared" si="2"/>
        <v>160</v>
      </c>
      <c r="E81" s="4">
        <v>160</v>
      </c>
      <c r="F81" s="4">
        <v>160</v>
      </c>
      <c r="G81" s="4">
        <f t="shared" si="3"/>
        <v>160</v>
      </c>
    </row>
    <row r="82" spans="1:7" x14ac:dyDescent="0.25">
      <c r="A82" s="8" t="s">
        <v>63</v>
      </c>
      <c r="B82" s="4">
        <v>5</v>
      </c>
      <c r="C82" s="4">
        <v>5</v>
      </c>
      <c r="D82" s="4">
        <f t="shared" si="2"/>
        <v>5</v>
      </c>
      <c r="E82" s="4">
        <v>5</v>
      </c>
      <c r="F82" s="4">
        <v>5</v>
      </c>
      <c r="G82" s="4">
        <f t="shared" si="3"/>
        <v>5</v>
      </c>
    </row>
    <row r="83" spans="1:7" x14ac:dyDescent="0.25">
      <c r="A83" s="8" t="s">
        <v>85</v>
      </c>
      <c r="B83" s="4">
        <v>40</v>
      </c>
      <c r="C83" s="4">
        <v>40</v>
      </c>
      <c r="D83" s="4">
        <f t="shared" si="2"/>
        <v>40</v>
      </c>
      <c r="E83" s="4">
        <v>40</v>
      </c>
      <c r="F83" s="4">
        <v>40</v>
      </c>
      <c r="G83" s="4">
        <f t="shared" si="3"/>
        <v>40</v>
      </c>
    </row>
    <row r="84" spans="1:7" x14ac:dyDescent="0.25">
      <c r="A84" s="8" t="s">
        <v>64</v>
      </c>
      <c r="B84" s="4">
        <v>5</v>
      </c>
      <c r="C84" s="4">
        <v>5</v>
      </c>
      <c r="D84" s="4">
        <f t="shared" si="2"/>
        <v>5</v>
      </c>
      <c r="E84" s="4">
        <v>5</v>
      </c>
      <c r="F84" s="4">
        <v>5</v>
      </c>
      <c r="G84" s="4">
        <f t="shared" si="3"/>
        <v>5</v>
      </c>
    </row>
    <row r="85" spans="1:7" x14ac:dyDescent="0.25">
      <c r="A85" s="8" t="s">
        <v>86</v>
      </c>
      <c r="B85" s="4">
        <v>40</v>
      </c>
      <c r="C85" s="4">
        <v>40</v>
      </c>
      <c r="D85" s="4">
        <f t="shared" si="2"/>
        <v>40</v>
      </c>
      <c r="E85" s="4">
        <v>80</v>
      </c>
      <c r="F85" s="4">
        <v>80</v>
      </c>
      <c r="G85" s="4">
        <f t="shared" si="3"/>
        <v>80</v>
      </c>
    </row>
    <row r="86" spans="1:7" x14ac:dyDescent="0.25">
      <c r="A86" s="8" t="s">
        <v>65</v>
      </c>
      <c r="B86" s="4">
        <v>5</v>
      </c>
      <c r="C86" s="4">
        <v>5</v>
      </c>
      <c r="D86" s="4">
        <f t="shared" si="2"/>
        <v>5</v>
      </c>
      <c r="E86" s="4">
        <v>5</v>
      </c>
      <c r="F86" s="4">
        <v>5</v>
      </c>
      <c r="G86" s="4">
        <f t="shared" si="3"/>
        <v>5</v>
      </c>
    </row>
    <row r="87" spans="1:7" x14ac:dyDescent="0.25">
      <c r="A87" s="8" t="s">
        <v>87</v>
      </c>
      <c r="B87" s="4">
        <v>80</v>
      </c>
      <c r="C87" s="4">
        <v>80</v>
      </c>
      <c r="D87" s="4">
        <f t="shared" si="2"/>
        <v>80</v>
      </c>
      <c r="E87" s="4">
        <v>80</v>
      </c>
      <c r="F87" s="4">
        <v>80</v>
      </c>
      <c r="G87" s="4">
        <f t="shared" si="3"/>
        <v>80</v>
      </c>
    </row>
    <row r="88" spans="1:7" x14ac:dyDescent="0.25">
      <c r="A88" s="8" t="s">
        <v>66</v>
      </c>
      <c r="B88" s="4">
        <v>5</v>
      </c>
      <c r="C88" s="4">
        <v>5</v>
      </c>
      <c r="D88" s="4">
        <f t="shared" si="2"/>
        <v>5</v>
      </c>
      <c r="E88" s="4">
        <v>5</v>
      </c>
      <c r="F88" s="4">
        <v>5</v>
      </c>
      <c r="G88" s="4">
        <f t="shared" si="3"/>
        <v>5</v>
      </c>
    </row>
    <row r="89" spans="1:7" x14ac:dyDescent="0.25">
      <c r="A89" s="8" t="s">
        <v>109</v>
      </c>
      <c r="B89" s="4">
        <v>40</v>
      </c>
      <c r="C89" s="4">
        <v>40</v>
      </c>
      <c r="D89" s="4">
        <f t="shared" si="2"/>
        <v>40</v>
      </c>
      <c r="E89" s="4">
        <v>5</v>
      </c>
      <c r="F89" s="4">
        <v>5</v>
      </c>
      <c r="G89" s="4">
        <f t="shared" si="3"/>
        <v>5</v>
      </c>
    </row>
    <row r="90" spans="1:7" x14ac:dyDescent="0.25">
      <c r="A90" s="8" t="s">
        <v>88</v>
      </c>
      <c r="B90" s="4">
        <v>5</v>
      </c>
      <c r="C90" s="4">
        <v>5</v>
      </c>
      <c r="D90" s="4">
        <f t="shared" si="2"/>
        <v>5</v>
      </c>
      <c r="E90" s="4">
        <v>5</v>
      </c>
      <c r="F90" s="4">
        <v>5</v>
      </c>
      <c r="G90" s="4">
        <f t="shared" si="3"/>
        <v>5</v>
      </c>
    </row>
    <row r="91" spans="1:7" x14ac:dyDescent="0.25">
      <c r="A91" s="8" t="s">
        <v>110</v>
      </c>
      <c r="B91" s="4">
        <v>80</v>
      </c>
      <c r="C91" s="4">
        <v>80</v>
      </c>
      <c r="D91" s="4">
        <f t="shared" si="2"/>
        <v>80</v>
      </c>
      <c r="E91" s="4">
        <v>20</v>
      </c>
      <c r="F91" s="4">
        <v>20</v>
      </c>
      <c r="G91" s="4">
        <f t="shared" si="3"/>
        <v>20</v>
      </c>
    </row>
    <row r="92" spans="1:7" x14ac:dyDescent="0.25">
      <c r="A92" s="8" t="s">
        <v>89</v>
      </c>
      <c r="B92" s="4">
        <v>5</v>
      </c>
      <c r="C92" s="4">
        <v>5</v>
      </c>
      <c r="D92" s="4">
        <f t="shared" si="2"/>
        <v>5</v>
      </c>
      <c r="E92" s="4">
        <v>5</v>
      </c>
      <c r="F92" s="4">
        <v>5</v>
      </c>
      <c r="G92" s="4">
        <f t="shared" si="3"/>
        <v>5</v>
      </c>
    </row>
    <row r="93" spans="1:7" x14ac:dyDescent="0.25">
      <c r="A93" s="8" t="s">
        <v>111</v>
      </c>
      <c r="B93" s="4">
        <v>80</v>
      </c>
      <c r="C93" s="4">
        <v>80</v>
      </c>
      <c r="D93" s="4">
        <f t="shared" si="2"/>
        <v>80</v>
      </c>
      <c r="E93" s="4">
        <v>160</v>
      </c>
      <c r="F93" s="4">
        <v>160</v>
      </c>
      <c r="G93" s="4">
        <f t="shared" si="3"/>
        <v>160</v>
      </c>
    </row>
    <row r="94" spans="1:7" x14ac:dyDescent="0.25">
      <c r="A94" s="8" t="s">
        <v>90</v>
      </c>
      <c r="B94" s="4">
        <v>5</v>
      </c>
      <c r="C94" s="4">
        <v>5</v>
      </c>
      <c r="D94" s="4">
        <f t="shared" si="2"/>
        <v>5</v>
      </c>
      <c r="E94" s="4">
        <v>5</v>
      </c>
      <c r="F94" s="4">
        <v>5</v>
      </c>
      <c r="G94" s="4">
        <f t="shared" si="3"/>
        <v>5</v>
      </c>
    </row>
    <row r="95" spans="1:7" x14ac:dyDescent="0.25">
      <c r="A95" s="8" t="s">
        <v>112</v>
      </c>
      <c r="B95" s="4">
        <v>160</v>
      </c>
      <c r="C95" s="4">
        <v>160</v>
      </c>
      <c r="D95" s="4">
        <f t="shared" si="2"/>
        <v>160</v>
      </c>
      <c r="E95" s="4">
        <v>160</v>
      </c>
      <c r="F95" s="4">
        <v>160</v>
      </c>
      <c r="G95" s="4">
        <f t="shared" si="3"/>
        <v>160</v>
      </c>
    </row>
    <row r="96" spans="1:7" x14ac:dyDescent="0.25">
      <c r="A96" s="8" t="s">
        <v>91</v>
      </c>
      <c r="B96" s="4">
        <v>5</v>
      </c>
      <c r="C96" s="4">
        <v>5</v>
      </c>
      <c r="D96" s="4">
        <f t="shared" si="2"/>
        <v>5</v>
      </c>
      <c r="E96" s="4">
        <v>5</v>
      </c>
      <c r="F96" s="4">
        <v>5</v>
      </c>
      <c r="G96" s="4">
        <f t="shared" si="3"/>
        <v>5</v>
      </c>
    </row>
    <row r="97" spans="1:7" x14ac:dyDescent="0.25">
      <c r="A97" s="8" t="s">
        <v>113</v>
      </c>
      <c r="B97" s="4">
        <v>160</v>
      </c>
      <c r="C97" s="4">
        <v>160</v>
      </c>
      <c r="D97" s="4">
        <f t="shared" si="2"/>
        <v>160</v>
      </c>
      <c r="E97" s="4">
        <v>320</v>
      </c>
      <c r="F97" s="4">
        <v>320</v>
      </c>
      <c r="G97" s="4">
        <f t="shared" si="3"/>
        <v>320</v>
      </c>
    </row>
    <row r="98" spans="1:7" x14ac:dyDescent="0.25">
      <c r="A98" s="8" t="s">
        <v>92</v>
      </c>
      <c r="B98" s="4">
        <v>5</v>
      </c>
      <c r="C98" s="4">
        <v>5</v>
      </c>
      <c r="D98" s="4">
        <f t="shared" si="2"/>
        <v>5</v>
      </c>
      <c r="E98" s="4">
        <v>5</v>
      </c>
      <c r="F98" s="4">
        <v>5</v>
      </c>
      <c r="G98" s="4">
        <f t="shared" si="3"/>
        <v>5</v>
      </c>
    </row>
    <row r="99" spans="1:7" x14ac:dyDescent="0.25">
      <c r="A99" s="8" t="s">
        <v>114</v>
      </c>
      <c r="B99" s="4">
        <v>40</v>
      </c>
      <c r="C99" s="4">
        <v>40</v>
      </c>
      <c r="D99" s="4">
        <f t="shared" si="2"/>
        <v>40</v>
      </c>
      <c r="E99" s="4">
        <v>80</v>
      </c>
      <c r="F99" s="4">
        <v>80</v>
      </c>
      <c r="G99" s="4">
        <f t="shared" si="3"/>
        <v>80</v>
      </c>
    </row>
    <row r="100" spans="1:7" x14ac:dyDescent="0.25">
      <c r="A100" s="8" t="s">
        <v>93</v>
      </c>
      <c r="B100" s="4">
        <v>5</v>
      </c>
      <c r="C100" s="4">
        <v>5</v>
      </c>
      <c r="D100" s="4">
        <f t="shared" si="2"/>
        <v>5</v>
      </c>
      <c r="E100" s="4">
        <v>5</v>
      </c>
      <c r="F100" s="4">
        <v>5</v>
      </c>
      <c r="G100" s="4">
        <f t="shared" si="3"/>
        <v>5</v>
      </c>
    </row>
    <row r="101" spans="1:7" x14ac:dyDescent="0.25">
      <c r="A101" s="8" t="s">
        <v>115</v>
      </c>
      <c r="B101" s="4">
        <v>320</v>
      </c>
      <c r="C101" s="4">
        <v>320</v>
      </c>
      <c r="D101" s="4">
        <f t="shared" si="2"/>
        <v>320</v>
      </c>
      <c r="E101" s="4">
        <v>80</v>
      </c>
      <c r="F101" s="4">
        <v>80</v>
      </c>
      <c r="G101" s="4">
        <f t="shared" si="3"/>
        <v>80</v>
      </c>
    </row>
    <row r="102" spans="1:7" x14ac:dyDescent="0.25">
      <c r="A102" s="8" t="s">
        <v>94</v>
      </c>
      <c r="B102" s="4">
        <v>5</v>
      </c>
      <c r="C102" s="4">
        <v>5</v>
      </c>
      <c r="D102" s="4">
        <f t="shared" si="2"/>
        <v>5</v>
      </c>
      <c r="E102" s="4">
        <v>5</v>
      </c>
      <c r="F102" s="4">
        <v>5</v>
      </c>
      <c r="G102" s="4">
        <f t="shared" si="3"/>
        <v>5</v>
      </c>
    </row>
    <row r="103" spans="1:7" x14ac:dyDescent="0.25">
      <c r="A103" s="8" t="s">
        <v>116</v>
      </c>
      <c r="B103" s="4">
        <v>40</v>
      </c>
      <c r="C103" s="4">
        <v>40</v>
      </c>
      <c r="D103" s="4">
        <f t="shared" si="2"/>
        <v>40</v>
      </c>
      <c r="E103" s="4">
        <v>40</v>
      </c>
      <c r="F103" s="4">
        <v>40</v>
      </c>
      <c r="G103" s="4">
        <f t="shared" si="3"/>
        <v>40</v>
      </c>
    </row>
    <row r="104" spans="1:7" x14ac:dyDescent="0.25">
      <c r="A104" s="8" t="s">
        <v>95</v>
      </c>
      <c r="B104" s="4">
        <v>5</v>
      </c>
      <c r="C104" s="4">
        <v>5</v>
      </c>
      <c r="D104" s="4">
        <f t="shared" si="2"/>
        <v>5</v>
      </c>
      <c r="E104" s="4">
        <v>5</v>
      </c>
      <c r="F104" s="4">
        <v>5</v>
      </c>
      <c r="G104" s="4">
        <f t="shared" si="3"/>
        <v>5</v>
      </c>
    </row>
    <row r="105" spans="1:7" x14ac:dyDescent="0.25">
      <c r="A105" s="8" t="s">
        <v>117</v>
      </c>
      <c r="B105" s="4">
        <v>320</v>
      </c>
      <c r="C105" s="4">
        <v>320</v>
      </c>
      <c r="D105" s="4">
        <f t="shared" si="2"/>
        <v>320</v>
      </c>
      <c r="E105" s="4">
        <v>80</v>
      </c>
      <c r="F105" s="4">
        <v>160</v>
      </c>
      <c r="G105" s="4">
        <f t="shared" si="3"/>
        <v>113.13708498984761</v>
      </c>
    </row>
    <row r="106" spans="1:7" x14ac:dyDescent="0.25">
      <c r="A106" s="8" t="s">
        <v>96</v>
      </c>
      <c r="B106" s="4">
        <v>5</v>
      </c>
      <c r="C106" s="4">
        <v>5</v>
      </c>
      <c r="D106" s="4">
        <f t="shared" si="2"/>
        <v>5</v>
      </c>
      <c r="E106" s="4">
        <v>5</v>
      </c>
      <c r="F106" s="4">
        <v>5</v>
      </c>
      <c r="G106" s="4">
        <f t="shared" si="3"/>
        <v>5</v>
      </c>
    </row>
    <row r="107" spans="1:7" x14ac:dyDescent="0.25">
      <c r="A107" s="8" t="s">
        <v>118</v>
      </c>
      <c r="B107" s="4">
        <v>40</v>
      </c>
      <c r="C107" s="4">
        <v>40</v>
      </c>
      <c r="D107" s="4">
        <f t="shared" si="2"/>
        <v>40</v>
      </c>
      <c r="E107" s="4">
        <v>80</v>
      </c>
      <c r="F107" s="4">
        <v>80</v>
      </c>
      <c r="G107" s="4">
        <f t="shared" si="3"/>
        <v>80</v>
      </c>
    </row>
    <row r="108" spans="1:7" x14ac:dyDescent="0.25">
      <c r="A108" s="8" t="s">
        <v>97</v>
      </c>
      <c r="B108" s="4">
        <v>5</v>
      </c>
      <c r="C108" s="4">
        <v>5</v>
      </c>
      <c r="D108" s="4">
        <f t="shared" si="2"/>
        <v>5</v>
      </c>
      <c r="E108" s="4">
        <v>5</v>
      </c>
      <c r="F108" s="4">
        <v>5</v>
      </c>
      <c r="G108" s="4">
        <f t="shared" si="3"/>
        <v>5</v>
      </c>
    </row>
    <row r="109" spans="1:7" x14ac:dyDescent="0.25">
      <c r="A109" s="8" t="s">
        <v>119</v>
      </c>
      <c r="B109" s="4">
        <v>20</v>
      </c>
      <c r="C109" s="4">
        <v>20</v>
      </c>
      <c r="D109" s="4">
        <f t="shared" si="2"/>
        <v>20</v>
      </c>
      <c r="E109" s="4">
        <v>20</v>
      </c>
      <c r="F109" s="4">
        <v>20</v>
      </c>
      <c r="G109" s="4">
        <f t="shared" si="3"/>
        <v>20</v>
      </c>
    </row>
    <row r="110" spans="1:7" x14ac:dyDescent="0.25">
      <c r="A110" s="8" t="s">
        <v>98</v>
      </c>
      <c r="B110" s="4">
        <v>5</v>
      </c>
      <c r="C110" s="4">
        <v>5</v>
      </c>
      <c r="D110" s="4">
        <f t="shared" si="2"/>
        <v>5</v>
      </c>
      <c r="E110" s="4">
        <v>5</v>
      </c>
      <c r="F110" s="4">
        <v>5</v>
      </c>
      <c r="G110" s="4">
        <f t="shared" si="3"/>
        <v>5</v>
      </c>
    </row>
    <row r="111" spans="1:7" x14ac:dyDescent="0.25">
      <c r="A111" s="8" t="s">
        <v>120</v>
      </c>
      <c r="B111" s="4">
        <v>10</v>
      </c>
      <c r="C111" s="4">
        <v>10</v>
      </c>
      <c r="D111" s="4">
        <f t="shared" si="2"/>
        <v>10</v>
      </c>
      <c r="E111" s="4">
        <v>20</v>
      </c>
      <c r="F111" s="4">
        <v>20</v>
      </c>
      <c r="G111" s="4">
        <f t="shared" si="3"/>
        <v>20</v>
      </c>
    </row>
    <row r="112" spans="1:7" x14ac:dyDescent="0.25">
      <c r="A112" s="8" t="s">
        <v>99</v>
      </c>
      <c r="B112" s="4">
        <v>5</v>
      </c>
      <c r="C112" s="4">
        <v>5</v>
      </c>
      <c r="D112" s="4">
        <f t="shared" si="2"/>
        <v>5</v>
      </c>
      <c r="E112" s="4">
        <v>5</v>
      </c>
      <c r="F112" s="4">
        <v>5</v>
      </c>
      <c r="G112" s="4">
        <f t="shared" si="3"/>
        <v>5</v>
      </c>
    </row>
    <row r="113" spans="1:7" x14ac:dyDescent="0.25">
      <c r="A113" s="8" t="s">
        <v>121</v>
      </c>
      <c r="B113" s="4">
        <v>160</v>
      </c>
      <c r="C113" s="4">
        <v>160</v>
      </c>
      <c r="D113" s="4">
        <f t="shared" si="2"/>
        <v>160</v>
      </c>
      <c r="E113" s="4">
        <v>320</v>
      </c>
      <c r="F113" s="4">
        <v>320</v>
      </c>
      <c r="G113" s="4">
        <f t="shared" si="3"/>
        <v>320</v>
      </c>
    </row>
    <row r="114" spans="1:7" x14ac:dyDescent="0.25">
      <c r="A114" s="8" t="s">
        <v>100</v>
      </c>
      <c r="B114" s="4">
        <v>5</v>
      </c>
      <c r="C114" s="4">
        <v>5</v>
      </c>
      <c r="D114" s="4">
        <f t="shared" si="2"/>
        <v>5</v>
      </c>
      <c r="E114" s="4">
        <v>5</v>
      </c>
      <c r="F114" s="4">
        <v>5</v>
      </c>
      <c r="G114" s="4">
        <f t="shared" si="3"/>
        <v>5</v>
      </c>
    </row>
    <row r="115" spans="1:7" x14ac:dyDescent="0.25">
      <c r="A115" s="8" t="s">
        <v>122</v>
      </c>
      <c r="B115" s="4">
        <v>640</v>
      </c>
      <c r="C115" s="4">
        <v>320</v>
      </c>
      <c r="D115" s="4">
        <f t="shared" si="2"/>
        <v>452.54833995939043</v>
      </c>
      <c r="E115" s="4">
        <v>80</v>
      </c>
      <c r="F115" s="4">
        <v>80</v>
      </c>
      <c r="G115" s="4">
        <f t="shared" si="3"/>
        <v>80</v>
      </c>
    </row>
    <row r="116" spans="1:7" x14ac:dyDescent="0.25">
      <c r="A116" s="8" t="s">
        <v>101</v>
      </c>
      <c r="B116" s="4">
        <v>5</v>
      </c>
      <c r="C116" s="4">
        <v>5</v>
      </c>
      <c r="D116" s="4">
        <f t="shared" si="2"/>
        <v>5</v>
      </c>
      <c r="E116" s="4">
        <v>5</v>
      </c>
      <c r="F116" s="4">
        <v>5</v>
      </c>
      <c r="G116" s="4">
        <f t="shared" si="3"/>
        <v>5</v>
      </c>
    </row>
    <row r="117" spans="1:7" x14ac:dyDescent="0.25">
      <c r="A117" s="8" t="s">
        <v>123</v>
      </c>
      <c r="B117" s="4">
        <v>640</v>
      </c>
      <c r="C117" s="4">
        <v>640</v>
      </c>
      <c r="D117" s="4">
        <f t="shared" si="2"/>
        <v>640</v>
      </c>
      <c r="E117" s="4">
        <v>160</v>
      </c>
      <c r="F117" s="4">
        <v>160</v>
      </c>
      <c r="G117" s="4">
        <f t="shared" si="3"/>
        <v>160</v>
      </c>
    </row>
    <row r="118" spans="1:7" x14ac:dyDescent="0.25">
      <c r="A118" s="8" t="s">
        <v>102</v>
      </c>
      <c r="B118" s="4">
        <v>5</v>
      </c>
      <c r="C118" s="4">
        <v>5</v>
      </c>
      <c r="D118" s="4">
        <f t="shared" si="2"/>
        <v>5</v>
      </c>
      <c r="E118" s="4">
        <v>5</v>
      </c>
      <c r="F118" s="4">
        <v>5</v>
      </c>
      <c r="G118" s="4">
        <f t="shared" si="3"/>
        <v>5</v>
      </c>
    </row>
    <row r="119" spans="1:7" x14ac:dyDescent="0.25">
      <c r="A119" s="8" t="s">
        <v>124</v>
      </c>
      <c r="B119" s="4">
        <v>160</v>
      </c>
      <c r="C119" s="4">
        <v>160</v>
      </c>
      <c r="D119" s="4">
        <f t="shared" si="2"/>
        <v>160</v>
      </c>
      <c r="E119" s="4">
        <v>160</v>
      </c>
      <c r="F119" s="4">
        <v>160</v>
      </c>
      <c r="G119" s="4">
        <f t="shared" si="3"/>
        <v>160</v>
      </c>
    </row>
    <row r="120" spans="1:7" x14ac:dyDescent="0.25">
      <c r="A120" s="8" t="s">
        <v>103</v>
      </c>
      <c r="B120" s="4">
        <v>5</v>
      </c>
      <c r="C120" s="4">
        <v>5</v>
      </c>
      <c r="D120" s="4">
        <f t="shared" si="2"/>
        <v>5</v>
      </c>
      <c r="E120" s="4">
        <v>5</v>
      </c>
      <c r="F120" s="4">
        <v>5</v>
      </c>
      <c r="G120" s="4">
        <f t="shared" si="3"/>
        <v>5</v>
      </c>
    </row>
    <row r="121" spans="1:7" x14ac:dyDescent="0.25">
      <c r="A121" s="8" t="s">
        <v>125</v>
      </c>
      <c r="B121" s="4">
        <v>320</v>
      </c>
      <c r="C121" s="4">
        <v>320</v>
      </c>
      <c r="D121" s="4">
        <f t="shared" si="2"/>
        <v>320</v>
      </c>
      <c r="E121" s="4">
        <v>320</v>
      </c>
      <c r="F121" s="4">
        <v>320</v>
      </c>
      <c r="G121" s="4">
        <f t="shared" si="3"/>
        <v>320</v>
      </c>
    </row>
    <row r="122" spans="1:7" x14ac:dyDescent="0.25">
      <c r="A122" s="8" t="s">
        <v>104</v>
      </c>
      <c r="B122" s="4">
        <v>5</v>
      </c>
      <c r="C122" s="4">
        <v>5</v>
      </c>
      <c r="D122" s="4">
        <f t="shared" si="2"/>
        <v>5</v>
      </c>
      <c r="E122" s="4">
        <v>5</v>
      </c>
      <c r="F122" s="4">
        <v>5</v>
      </c>
      <c r="G122" s="4">
        <f t="shared" si="3"/>
        <v>5</v>
      </c>
    </row>
    <row r="123" spans="1:7" x14ac:dyDescent="0.25">
      <c r="A123" s="8" t="s">
        <v>126</v>
      </c>
      <c r="B123" s="4">
        <v>160</v>
      </c>
      <c r="C123" s="4">
        <v>160</v>
      </c>
      <c r="D123" s="4">
        <f t="shared" si="2"/>
        <v>160</v>
      </c>
      <c r="E123" s="4">
        <v>160</v>
      </c>
      <c r="F123" s="4">
        <v>160</v>
      </c>
      <c r="G123" s="4">
        <f t="shared" si="3"/>
        <v>160</v>
      </c>
    </row>
    <row r="124" spans="1:7" x14ac:dyDescent="0.25">
      <c r="A124" s="8" t="s">
        <v>105</v>
      </c>
      <c r="B124" s="4">
        <v>5</v>
      </c>
      <c r="C124" s="4">
        <v>5</v>
      </c>
      <c r="D124" s="4">
        <f t="shared" si="2"/>
        <v>5</v>
      </c>
      <c r="E124" s="4">
        <v>5</v>
      </c>
      <c r="F124" s="4">
        <v>5</v>
      </c>
      <c r="G124" s="4">
        <f t="shared" si="3"/>
        <v>5</v>
      </c>
    </row>
    <row r="125" spans="1:7" x14ac:dyDescent="0.25">
      <c r="A125" s="8" t="s">
        <v>127</v>
      </c>
      <c r="B125" s="4">
        <v>320</v>
      </c>
      <c r="C125" s="4">
        <v>320</v>
      </c>
      <c r="D125" s="4">
        <f t="shared" si="2"/>
        <v>320</v>
      </c>
      <c r="E125" s="4">
        <v>160</v>
      </c>
      <c r="F125" s="4">
        <v>160</v>
      </c>
      <c r="G125" s="4">
        <f t="shared" si="3"/>
        <v>160</v>
      </c>
    </row>
    <row r="126" spans="1:7" x14ac:dyDescent="0.25">
      <c r="A126" s="8" t="s">
        <v>106</v>
      </c>
      <c r="B126" s="4">
        <v>5</v>
      </c>
      <c r="C126" s="4">
        <v>5</v>
      </c>
      <c r="D126" s="4">
        <f t="shared" si="2"/>
        <v>5</v>
      </c>
      <c r="E126" s="4">
        <v>5</v>
      </c>
      <c r="F126" s="4">
        <v>5</v>
      </c>
      <c r="G126" s="4">
        <f t="shared" si="3"/>
        <v>5</v>
      </c>
    </row>
    <row r="127" spans="1:7" x14ac:dyDescent="0.25">
      <c r="A127" s="8" t="s">
        <v>128</v>
      </c>
      <c r="B127" s="4">
        <v>80</v>
      </c>
      <c r="C127" s="4">
        <v>80</v>
      </c>
      <c r="D127" s="4">
        <f t="shared" si="2"/>
        <v>80</v>
      </c>
      <c r="E127" s="4">
        <v>80</v>
      </c>
      <c r="F127" s="4">
        <v>80</v>
      </c>
      <c r="G127" s="4">
        <f t="shared" si="3"/>
        <v>80</v>
      </c>
    </row>
    <row r="128" spans="1:7" x14ac:dyDescent="0.25">
      <c r="A128" s="8" t="s">
        <v>107</v>
      </c>
      <c r="B128" s="4">
        <v>5</v>
      </c>
      <c r="C128" s="4">
        <v>5</v>
      </c>
      <c r="D128" s="4">
        <f t="shared" si="2"/>
        <v>5</v>
      </c>
      <c r="E128" s="4">
        <v>5</v>
      </c>
      <c r="F128" s="4">
        <v>5</v>
      </c>
      <c r="G128" s="4">
        <f t="shared" si="3"/>
        <v>5</v>
      </c>
    </row>
    <row r="129" spans="1:7" x14ac:dyDescent="0.25">
      <c r="A129" s="8" t="s">
        <v>129</v>
      </c>
      <c r="B129" s="4">
        <v>80</v>
      </c>
      <c r="C129" s="4">
        <v>80</v>
      </c>
      <c r="D129" s="4">
        <f t="shared" si="2"/>
        <v>80</v>
      </c>
      <c r="E129" s="4">
        <v>160</v>
      </c>
      <c r="F129" s="4">
        <v>160</v>
      </c>
      <c r="G129" s="4">
        <f t="shared" si="3"/>
        <v>160</v>
      </c>
    </row>
    <row r="130" spans="1:7" x14ac:dyDescent="0.25">
      <c r="A130" s="8" t="s">
        <v>108</v>
      </c>
      <c r="B130" s="4">
        <v>5</v>
      </c>
      <c r="C130" s="4">
        <v>5</v>
      </c>
      <c r="D130" s="4">
        <f t="shared" si="2"/>
        <v>5</v>
      </c>
      <c r="E130" s="4">
        <v>5</v>
      </c>
      <c r="F130" s="4">
        <v>5</v>
      </c>
      <c r="G130" s="4">
        <f t="shared" si="3"/>
        <v>5</v>
      </c>
    </row>
    <row r="131" spans="1:7" x14ac:dyDescent="0.25">
      <c r="A131" s="8" t="s">
        <v>151</v>
      </c>
      <c r="B131" s="4">
        <v>320</v>
      </c>
      <c r="C131" s="4">
        <v>320</v>
      </c>
      <c r="D131" s="4">
        <f t="shared" si="2"/>
        <v>320</v>
      </c>
      <c r="E131" s="4">
        <v>320</v>
      </c>
      <c r="F131" s="4">
        <v>320</v>
      </c>
      <c r="G131" s="4">
        <f t="shared" si="3"/>
        <v>320</v>
      </c>
    </row>
    <row r="132" spans="1:7" x14ac:dyDescent="0.25">
      <c r="A132" s="8" t="s">
        <v>130</v>
      </c>
      <c r="B132" s="4">
        <v>5</v>
      </c>
      <c r="C132" s="4">
        <v>5</v>
      </c>
      <c r="D132" s="4">
        <f t="shared" si="2"/>
        <v>5</v>
      </c>
      <c r="E132" s="4">
        <v>5</v>
      </c>
      <c r="F132" s="4">
        <v>5</v>
      </c>
      <c r="G132" s="4">
        <f t="shared" si="3"/>
        <v>5</v>
      </c>
    </row>
    <row r="133" spans="1:7" x14ac:dyDescent="0.25">
      <c r="A133" s="8" t="s">
        <v>152</v>
      </c>
      <c r="B133" s="4">
        <v>80</v>
      </c>
      <c r="C133" s="4">
        <v>80</v>
      </c>
      <c r="D133" s="4">
        <f t="shared" si="2"/>
        <v>80</v>
      </c>
      <c r="E133" s="4">
        <v>320</v>
      </c>
      <c r="F133" s="4">
        <v>320</v>
      </c>
      <c r="G133" s="4">
        <f t="shared" si="3"/>
        <v>320</v>
      </c>
    </row>
    <row r="134" spans="1:7" x14ac:dyDescent="0.25">
      <c r="A134" s="8" t="s">
        <v>131</v>
      </c>
      <c r="B134" s="4">
        <v>5</v>
      </c>
      <c r="C134" s="4">
        <v>5</v>
      </c>
      <c r="D134" s="4">
        <f t="shared" ref="D134:D197" si="4">GEOMEAN(B134,C134)</f>
        <v>5</v>
      </c>
      <c r="E134" s="4">
        <v>5</v>
      </c>
      <c r="F134" s="4">
        <v>5</v>
      </c>
      <c r="G134" s="4">
        <f t="shared" ref="G134:G197" si="5">GEOMEAN(E134,F134)</f>
        <v>5</v>
      </c>
    </row>
    <row r="135" spans="1:7" x14ac:dyDescent="0.25">
      <c r="A135" s="8" t="s">
        <v>153</v>
      </c>
      <c r="B135" s="4">
        <v>40</v>
      </c>
      <c r="C135" s="4">
        <v>40</v>
      </c>
      <c r="D135" s="4">
        <f t="shared" si="4"/>
        <v>40</v>
      </c>
      <c r="E135" s="4">
        <v>10</v>
      </c>
      <c r="F135" s="4">
        <v>20</v>
      </c>
      <c r="G135" s="4">
        <f t="shared" si="5"/>
        <v>14.142135623730951</v>
      </c>
    </row>
    <row r="136" spans="1:7" x14ac:dyDescent="0.25">
      <c r="A136" s="8" t="s">
        <v>132</v>
      </c>
      <c r="B136" s="4">
        <v>5</v>
      </c>
      <c r="C136" s="4">
        <v>5</v>
      </c>
      <c r="D136" s="4">
        <f t="shared" si="4"/>
        <v>5</v>
      </c>
      <c r="E136" s="4">
        <v>5</v>
      </c>
      <c r="F136" s="4">
        <v>5</v>
      </c>
      <c r="G136" s="4">
        <f t="shared" si="5"/>
        <v>5</v>
      </c>
    </row>
    <row r="137" spans="1:7" x14ac:dyDescent="0.25">
      <c r="A137" s="8" t="s">
        <v>154</v>
      </c>
      <c r="B137" s="4">
        <v>80</v>
      </c>
      <c r="C137" s="4">
        <v>80</v>
      </c>
      <c r="D137" s="4">
        <f t="shared" si="4"/>
        <v>80</v>
      </c>
      <c r="E137" s="4">
        <v>320</v>
      </c>
      <c r="F137" s="4">
        <v>160</v>
      </c>
      <c r="G137" s="4">
        <f t="shared" si="5"/>
        <v>226.27416997969522</v>
      </c>
    </row>
    <row r="138" spans="1:7" x14ac:dyDescent="0.25">
      <c r="A138" s="8" t="s">
        <v>133</v>
      </c>
      <c r="B138" s="4">
        <v>5</v>
      </c>
      <c r="C138" s="4">
        <v>5</v>
      </c>
      <c r="D138" s="4">
        <f t="shared" si="4"/>
        <v>5</v>
      </c>
      <c r="E138" s="4">
        <v>5</v>
      </c>
      <c r="F138" s="4">
        <v>5</v>
      </c>
      <c r="G138" s="4">
        <f t="shared" si="5"/>
        <v>5</v>
      </c>
    </row>
    <row r="139" spans="1:7" x14ac:dyDescent="0.25">
      <c r="A139" s="8" t="s">
        <v>155</v>
      </c>
      <c r="B139" s="4">
        <v>160</v>
      </c>
      <c r="C139" s="4">
        <v>160</v>
      </c>
      <c r="D139" s="4">
        <f t="shared" si="4"/>
        <v>160</v>
      </c>
      <c r="E139" s="4">
        <v>320</v>
      </c>
      <c r="F139" s="4">
        <v>320</v>
      </c>
      <c r="G139" s="4">
        <f t="shared" si="5"/>
        <v>320</v>
      </c>
    </row>
    <row r="140" spans="1:7" x14ac:dyDescent="0.25">
      <c r="A140" s="8" t="s">
        <v>134</v>
      </c>
      <c r="B140" s="4">
        <v>5</v>
      </c>
      <c r="C140" s="4">
        <v>5</v>
      </c>
      <c r="D140" s="4">
        <f t="shared" si="4"/>
        <v>5</v>
      </c>
      <c r="E140" s="4">
        <v>5</v>
      </c>
      <c r="F140" s="4">
        <v>5</v>
      </c>
      <c r="G140" s="4">
        <f t="shared" si="5"/>
        <v>5</v>
      </c>
    </row>
    <row r="141" spans="1:7" x14ac:dyDescent="0.25">
      <c r="A141" s="8" t="s">
        <v>156</v>
      </c>
      <c r="B141" s="4">
        <v>80</v>
      </c>
      <c r="C141" s="4">
        <v>80</v>
      </c>
      <c r="D141" s="4">
        <f t="shared" si="4"/>
        <v>80</v>
      </c>
      <c r="E141" s="4">
        <v>80</v>
      </c>
      <c r="F141" s="4">
        <v>80</v>
      </c>
      <c r="G141" s="4">
        <f t="shared" si="5"/>
        <v>80</v>
      </c>
    </row>
    <row r="142" spans="1:7" x14ac:dyDescent="0.25">
      <c r="A142" s="8" t="s">
        <v>135</v>
      </c>
      <c r="B142" s="4">
        <v>5</v>
      </c>
      <c r="C142" s="4">
        <v>5</v>
      </c>
      <c r="D142" s="4">
        <f t="shared" si="4"/>
        <v>5</v>
      </c>
      <c r="E142" s="4">
        <v>5</v>
      </c>
      <c r="F142" s="4">
        <v>5</v>
      </c>
      <c r="G142" s="4">
        <f t="shared" si="5"/>
        <v>5</v>
      </c>
    </row>
    <row r="143" spans="1:7" x14ac:dyDescent="0.25">
      <c r="A143" s="8" t="s">
        <v>157</v>
      </c>
      <c r="B143" s="4">
        <v>160</v>
      </c>
      <c r="C143" s="4">
        <v>160</v>
      </c>
      <c r="D143" s="4">
        <f t="shared" si="4"/>
        <v>160</v>
      </c>
      <c r="E143" s="4">
        <v>320</v>
      </c>
      <c r="F143" s="4">
        <v>320</v>
      </c>
      <c r="G143" s="4">
        <f t="shared" si="5"/>
        <v>320</v>
      </c>
    </row>
    <row r="144" spans="1:7" x14ac:dyDescent="0.25">
      <c r="A144" s="8" t="s">
        <v>136</v>
      </c>
      <c r="B144" s="4">
        <v>5</v>
      </c>
      <c r="C144" s="4">
        <v>5</v>
      </c>
      <c r="D144" s="4">
        <f t="shared" si="4"/>
        <v>5</v>
      </c>
      <c r="E144" s="4">
        <v>5</v>
      </c>
      <c r="F144" s="4">
        <v>5</v>
      </c>
      <c r="G144" s="4">
        <f t="shared" si="5"/>
        <v>5</v>
      </c>
    </row>
    <row r="145" spans="1:7" x14ac:dyDescent="0.25">
      <c r="A145" s="8" t="s">
        <v>158</v>
      </c>
      <c r="B145" s="4">
        <v>160</v>
      </c>
      <c r="C145" s="4">
        <v>160</v>
      </c>
      <c r="D145" s="4">
        <f t="shared" si="4"/>
        <v>160</v>
      </c>
      <c r="E145" s="4">
        <v>80</v>
      </c>
      <c r="F145" s="4">
        <v>80</v>
      </c>
      <c r="G145" s="4">
        <f t="shared" si="5"/>
        <v>80</v>
      </c>
    </row>
    <row r="146" spans="1:7" x14ac:dyDescent="0.25">
      <c r="A146" s="8" t="s">
        <v>137</v>
      </c>
      <c r="B146" s="4">
        <v>5</v>
      </c>
      <c r="C146" s="4">
        <v>5</v>
      </c>
      <c r="D146" s="4">
        <f t="shared" si="4"/>
        <v>5</v>
      </c>
      <c r="E146" s="4">
        <v>5</v>
      </c>
      <c r="F146" s="4">
        <v>5</v>
      </c>
      <c r="G146" s="4">
        <f t="shared" si="5"/>
        <v>5</v>
      </c>
    </row>
    <row r="147" spans="1:7" x14ac:dyDescent="0.25">
      <c r="A147" s="8" t="s">
        <v>159</v>
      </c>
      <c r="B147" s="4">
        <v>80</v>
      </c>
      <c r="C147" s="4">
        <v>80</v>
      </c>
      <c r="D147" s="4">
        <f t="shared" si="4"/>
        <v>80</v>
      </c>
      <c r="E147" s="4">
        <v>320</v>
      </c>
      <c r="F147" s="4">
        <v>320</v>
      </c>
      <c r="G147" s="4">
        <f t="shared" si="5"/>
        <v>320</v>
      </c>
    </row>
    <row r="148" spans="1:7" x14ac:dyDescent="0.25">
      <c r="A148" s="8" t="s">
        <v>138</v>
      </c>
      <c r="B148" s="4">
        <v>5</v>
      </c>
      <c r="C148" s="4">
        <v>5</v>
      </c>
      <c r="D148" s="4">
        <f t="shared" si="4"/>
        <v>5</v>
      </c>
      <c r="E148" s="4">
        <v>5</v>
      </c>
      <c r="F148" s="4">
        <v>5</v>
      </c>
      <c r="G148" s="4">
        <f t="shared" si="5"/>
        <v>5</v>
      </c>
    </row>
    <row r="149" spans="1:7" x14ac:dyDescent="0.25">
      <c r="A149" s="8" t="s">
        <v>160</v>
      </c>
      <c r="B149" s="4">
        <v>640</v>
      </c>
      <c r="C149" s="4">
        <v>640</v>
      </c>
      <c r="D149" s="4">
        <f t="shared" si="4"/>
        <v>640</v>
      </c>
      <c r="E149" s="4">
        <v>80</v>
      </c>
      <c r="F149" s="4">
        <v>160</v>
      </c>
      <c r="G149" s="4">
        <f t="shared" si="5"/>
        <v>113.13708498984761</v>
      </c>
    </row>
    <row r="150" spans="1:7" x14ac:dyDescent="0.25">
      <c r="A150" s="8" t="s">
        <v>139</v>
      </c>
      <c r="B150" s="4">
        <v>5</v>
      </c>
      <c r="C150" s="4">
        <v>5</v>
      </c>
      <c r="D150" s="4">
        <f t="shared" si="4"/>
        <v>5</v>
      </c>
      <c r="E150" s="4">
        <v>5</v>
      </c>
      <c r="F150" s="4">
        <v>5</v>
      </c>
      <c r="G150" s="4">
        <f t="shared" si="5"/>
        <v>5</v>
      </c>
    </row>
    <row r="151" spans="1:7" x14ac:dyDescent="0.25">
      <c r="A151" s="8" t="s">
        <v>161</v>
      </c>
      <c r="B151" s="4">
        <v>160</v>
      </c>
      <c r="C151" s="4">
        <v>160</v>
      </c>
      <c r="D151" s="4">
        <f t="shared" si="4"/>
        <v>160</v>
      </c>
      <c r="E151" s="4">
        <v>160</v>
      </c>
      <c r="F151" s="4">
        <v>160</v>
      </c>
      <c r="G151" s="4">
        <f t="shared" si="5"/>
        <v>160</v>
      </c>
    </row>
    <row r="152" spans="1:7" x14ac:dyDescent="0.25">
      <c r="A152" s="8" t="s">
        <v>140</v>
      </c>
      <c r="B152" s="4">
        <v>5</v>
      </c>
      <c r="C152" s="4">
        <v>5</v>
      </c>
      <c r="D152" s="4">
        <f t="shared" si="4"/>
        <v>5</v>
      </c>
      <c r="E152" s="4">
        <v>5</v>
      </c>
      <c r="F152" s="4">
        <v>5</v>
      </c>
      <c r="G152" s="4">
        <f t="shared" si="5"/>
        <v>5</v>
      </c>
    </row>
    <row r="153" spans="1:7" x14ac:dyDescent="0.25">
      <c r="A153" s="8" t="s">
        <v>162</v>
      </c>
      <c r="B153" s="4">
        <v>80</v>
      </c>
      <c r="C153" s="4">
        <v>80</v>
      </c>
      <c r="D153" s="4">
        <f t="shared" si="4"/>
        <v>80</v>
      </c>
      <c r="E153" s="4">
        <v>80</v>
      </c>
      <c r="F153" s="4">
        <v>80</v>
      </c>
      <c r="G153" s="4">
        <f t="shared" si="5"/>
        <v>80</v>
      </c>
    </row>
    <row r="154" spans="1:7" x14ac:dyDescent="0.25">
      <c r="A154" s="8" t="s">
        <v>141</v>
      </c>
      <c r="B154" s="4">
        <v>5</v>
      </c>
      <c r="C154" s="4">
        <v>5</v>
      </c>
      <c r="D154" s="4">
        <f t="shared" si="4"/>
        <v>5</v>
      </c>
      <c r="E154" s="4">
        <v>5</v>
      </c>
      <c r="F154" s="4">
        <v>5</v>
      </c>
      <c r="G154" s="4">
        <f t="shared" si="5"/>
        <v>5</v>
      </c>
    </row>
    <row r="155" spans="1:7" x14ac:dyDescent="0.25">
      <c r="A155" s="8" t="s">
        <v>163</v>
      </c>
      <c r="B155" s="4">
        <v>80</v>
      </c>
      <c r="C155" s="4">
        <v>80</v>
      </c>
      <c r="D155" s="4">
        <f t="shared" si="4"/>
        <v>80</v>
      </c>
      <c r="E155" s="4">
        <v>160</v>
      </c>
      <c r="F155" s="4">
        <v>160</v>
      </c>
      <c r="G155" s="4">
        <f t="shared" si="5"/>
        <v>160</v>
      </c>
    </row>
    <row r="156" spans="1:7" x14ac:dyDescent="0.25">
      <c r="A156" s="8" t="s">
        <v>142</v>
      </c>
      <c r="B156" s="4">
        <v>5</v>
      </c>
      <c r="C156" s="4">
        <v>5</v>
      </c>
      <c r="D156" s="4">
        <f t="shared" si="4"/>
        <v>5</v>
      </c>
      <c r="E156" s="4">
        <v>5</v>
      </c>
      <c r="F156" s="4">
        <v>5</v>
      </c>
      <c r="G156" s="4">
        <f t="shared" si="5"/>
        <v>5</v>
      </c>
    </row>
    <row r="157" spans="1:7" x14ac:dyDescent="0.25">
      <c r="A157" s="8" t="s">
        <v>164</v>
      </c>
      <c r="B157" s="4">
        <v>10</v>
      </c>
      <c r="C157" s="4">
        <v>10</v>
      </c>
      <c r="D157" s="4">
        <f t="shared" si="4"/>
        <v>10</v>
      </c>
      <c r="E157" s="4">
        <v>80</v>
      </c>
      <c r="F157" s="4">
        <v>80</v>
      </c>
      <c r="G157" s="4">
        <f t="shared" si="5"/>
        <v>80</v>
      </c>
    </row>
    <row r="158" spans="1:7" x14ac:dyDescent="0.25">
      <c r="A158" s="8" t="s">
        <v>143</v>
      </c>
      <c r="B158" s="4">
        <v>5</v>
      </c>
      <c r="C158" s="4">
        <v>5</v>
      </c>
      <c r="D158" s="4">
        <f t="shared" si="4"/>
        <v>5</v>
      </c>
      <c r="E158" s="4">
        <v>5</v>
      </c>
      <c r="F158" s="4">
        <v>5</v>
      </c>
      <c r="G158" s="4">
        <f t="shared" si="5"/>
        <v>5</v>
      </c>
    </row>
    <row r="159" spans="1:7" x14ac:dyDescent="0.25">
      <c r="A159" s="8" t="s">
        <v>165</v>
      </c>
      <c r="B159" s="4">
        <v>160</v>
      </c>
      <c r="C159" s="4">
        <v>160</v>
      </c>
      <c r="D159" s="4">
        <f t="shared" si="4"/>
        <v>160</v>
      </c>
      <c r="E159" s="4">
        <v>40</v>
      </c>
      <c r="F159" s="4">
        <v>40</v>
      </c>
      <c r="G159" s="4">
        <f t="shared" si="5"/>
        <v>40</v>
      </c>
    </row>
    <row r="160" spans="1:7" x14ac:dyDescent="0.25">
      <c r="A160" s="8" t="s">
        <v>144</v>
      </c>
      <c r="B160" s="4">
        <v>5</v>
      </c>
      <c r="C160" s="4">
        <v>5</v>
      </c>
      <c r="D160" s="4">
        <f t="shared" si="4"/>
        <v>5</v>
      </c>
      <c r="E160" s="4">
        <v>5</v>
      </c>
      <c r="F160" s="4">
        <v>5</v>
      </c>
      <c r="G160" s="4">
        <f t="shared" si="5"/>
        <v>5</v>
      </c>
    </row>
    <row r="161" spans="1:7" x14ac:dyDescent="0.25">
      <c r="A161" s="8" t="s">
        <v>166</v>
      </c>
      <c r="B161" s="4">
        <v>40</v>
      </c>
      <c r="C161" s="4">
        <v>40</v>
      </c>
      <c r="D161" s="4">
        <f t="shared" si="4"/>
        <v>40</v>
      </c>
      <c r="E161" s="4">
        <v>40</v>
      </c>
      <c r="F161" s="4">
        <v>40</v>
      </c>
      <c r="G161" s="4">
        <f t="shared" si="5"/>
        <v>40</v>
      </c>
    </row>
    <row r="162" spans="1:7" x14ac:dyDescent="0.25">
      <c r="A162" s="8" t="s">
        <v>145</v>
      </c>
      <c r="B162" s="4">
        <v>5</v>
      </c>
      <c r="C162" s="4">
        <v>5</v>
      </c>
      <c r="D162" s="4">
        <f t="shared" si="4"/>
        <v>5</v>
      </c>
      <c r="E162" s="4">
        <v>5</v>
      </c>
      <c r="F162" s="4">
        <v>5</v>
      </c>
      <c r="G162" s="4">
        <f t="shared" si="5"/>
        <v>5</v>
      </c>
    </row>
    <row r="163" spans="1:7" x14ac:dyDescent="0.25">
      <c r="A163" s="8" t="s">
        <v>167</v>
      </c>
      <c r="B163" s="4">
        <v>80</v>
      </c>
      <c r="C163" s="4">
        <v>80</v>
      </c>
      <c r="D163" s="4">
        <f t="shared" si="4"/>
        <v>80</v>
      </c>
      <c r="E163" s="4">
        <v>160</v>
      </c>
      <c r="F163" s="4">
        <v>160</v>
      </c>
      <c r="G163" s="4">
        <f t="shared" si="5"/>
        <v>160</v>
      </c>
    </row>
    <row r="164" spans="1:7" x14ac:dyDescent="0.25">
      <c r="A164" s="8" t="s">
        <v>146</v>
      </c>
      <c r="B164" s="4">
        <v>5</v>
      </c>
      <c r="C164" s="4">
        <v>5</v>
      </c>
      <c r="D164" s="4">
        <f t="shared" si="4"/>
        <v>5</v>
      </c>
      <c r="E164" s="4">
        <v>5</v>
      </c>
      <c r="F164" s="4">
        <v>5</v>
      </c>
      <c r="G164" s="4">
        <f t="shared" si="5"/>
        <v>5</v>
      </c>
    </row>
    <row r="165" spans="1:7" x14ac:dyDescent="0.25">
      <c r="A165" s="8" t="s">
        <v>168</v>
      </c>
      <c r="B165" s="4">
        <v>5</v>
      </c>
      <c r="C165" s="4">
        <v>5</v>
      </c>
      <c r="D165" s="4">
        <f t="shared" si="4"/>
        <v>5</v>
      </c>
      <c r="E165" s="4">
        <v>640</v>
      </c>
      <c r="F165" s="4">
        <v>640</v>
      </c>
      <c r="G165" s="4">
        <f t="shared" si="5"/>
        <v>640</v>
      </c>
    </row>
    <row r="166" spans="1:7" x14ac:dyDescent="0.25">
      <c r="A166" s="8" t="s">
        <v>147</v>
      </c>
      <c r="B166" s="4">
        <v>5</v>
      </c>
      <c r="C166" s="4">
        <v>5</v>
      </c>
      <c r="D166" s="4">
        <f t="shared" si="4"/>
        <v>5</v>
      </c>
      <c r="E166" s="4">
        <v>5</v>
      </c>
      <c r="F166" s="4">
        <v>5</v>
      </c>
      <c r="G166" s="4">
        <f t="shared" si="5"/>
        <v>5</v>
      </c>
    </row>
    <row r="167" spans="1:7" x14ac:dyDescent="0.25">
      <c r="A167" s="8" t="s">
        <v>169</v>
      </c>
      <c r="B167" s="4">
        <v>80</v>
      </c>
      <c r="C167" s="4">
        <v>160</v>
      </c>
      <c r="D167" s="4">
        <f t="shared" si="4"/>
        <v>113.13708498984761</v>
      </c>
      <c r="E167" s="4">
        <v>160</v>
      </c>
      <c r="F167" s="4">
        <v>160</v>
      </c>
      <c r="G167" s="4">
        <f t="shared" si="5"/>
        <v>160</v>
      </c>
    </row>
    <row r="168" spans="1:7" x14ac:dyDescent="0.25">
      <c r="A168" s="8" t="s">
        <v>148</v>
      </c>
      <c r="B168" s="4">
        <v>5</v>
      </c>
      <c r="C168" s="4">
        <v>5</v>
      </c>
      <c r="D168" s="4">
        <f t="shared" si="4"/>
        <v>5</v>
      </c>
      <c r="E168" s="4">
        <v>5</v>
      </c>
      <c r="F168" s="4">
        <v>5</v>
      </c>
      <c r="G168" s="4">
        <f t="shared" si="5"/>
        <v>5</v>
      </c>
    </row>
    <row r="169" spans="1:7" x14ac:dyDescent="0.25">
      <c r="A169" s="8" t="s">
        <v>170</v>
      </c>
      <c r="B169" s="4">
        <v>40</v>
      </c>
      <c r="C169" s="4">
        <v>40</v>
      </c>
      <c r="D169" s="4">
        <f t="shared" si="4"/>
        <v>40</v>
      </c>
      <c r="E169" s="4">
        <v>40</v>
      </c>
      <c r="F169" s="4">
        <v>40</v>
      </c>
      <c r="G169" s="4">
        <f t="shared" si="5"/>
        <v>40</v>
      </c>
    </row>
    <row r="170" spans="1:7" x14ac:dyDescent="0.25">
      <c r="A170" s="8" t="s">
        <v>149</v>
      </c>
      <c r="B170" s="4">
        <v>5</v>
      </c>
      <c r="C170" s="4">
        <v>5</v>
      </c>
      <c r="D170" s="4">
        <f t="shared" si="4"/>
        <v>5</v>
      </c>
      <c r="E170" s="4">
        <v>5</v>
      </c>
      <c r="F170" s="4">
        <v>5</v>
      </c>
      <c r="G170" s="4">
        <f t="shared" si="5"/>
        <v>5</v>
      </c>
    </row>
    <row r="171" spans="1:7" x14ac:dyDescent="0.25">
      <c r="A171" s="8" t="s">
        <v>171</v>
      </c>
      <c r="B171" s="4">
        <v>80</v>
      </c>
      <c r="C171" s="4">
        <v>80</v>
      </c>
      <c r="D171" s="4">
        <f t="shared" si="4"/>
        <v>80</v>
      </c>
      <c r="E171" s="4">
        <v>80</v>
      </c>
      <c r="F171" s="4">
        <v>80</v>
      </c>
      <c r="G171" s="4">
        <f t="shared" si="5"/>
        <v>80</v>
      </c>
    </row>
    <row r="172" spans="1:7" x14ac:dyDescent="0.25">
      <c r="A172" s="8" t="s">
        <v>150</v>
      </c>
      <c r="B172" s="4">
        <v>5</v>
      </c>
      <c r="C172" s="4">
        <v>5</v>
      </c>
      <c r="D172" s="4">
        <f t="shared" si="4"/>
        <v>5</v>
      </c>
      <c r="E172" s="4">
        <v>5</v>
      </c>
      <c r="F172" s="4">
        <v>5</v>
      </c>
      <c r="G172" s="4">
        <f t="shared" si="5"/>
        <v>5</v>
      </c>
    </row>
    <row r="173" spans="1:7" x14ac:dyDescent="0.25">
      <c r="A173" s="8" t="s">
        <v>199</v>
      </c>
      <c r="B173" s="4">
        <v>320</v>
      </c>
      <c r="C173" s="4">
        <v>320</v>
      </c>
      <c r="D173" s="4">
        <f t="shared" si="4"/>
        <v>320</v>
      </c>
      <c r="E173" s="4">
        <v>160</v>
      </c>
      <c r="F173" s="4">
        <v>160</v>
      </c>
      <c r="G173" s="4">
        <f t="shared" si="5"/>
        <v>160</v>
      </c>
    </row>
    <row r="174" spans="1:7" x14ac:dyDescent="0.25">
      <c r="A174" s="8" t="s">
        <v>178</v>
      </c>
      <c r="B174" s="4">
        <v>5</v>
      </c>
      <c r="C174" s="4">
        <v>5</v>
      </c>
      <c r="D174" s="4">
        <f t="shared" si="4"/>
        <v>5</v>
      </c>
      <c r="E174" s="4">
        <v>5</v>
      </c>
      <c r="F174" s="4">
        <v>5</v>
      </c>
      <c r="G174" s="4">
        <f t="shared" si="5"/>
        <v>5</v>
      </c>
    </row>
    <row r="175" spans="1:7" x14ac:dyDescent="0.25">
      <c r="A175" s="8" t="s">
        <v>200</v>
      </c>
      <c r="B175" s="4">
        <v>160</v>
      </c>
      <c r="C175" s="4">
        <v>160</v>
      </c>
      <c r="D175" s="4">
        <f t="shared" si="4"/>
        <v>160</v>
      </c>
      <c r="E175" s="4">
        <v>320</v>
      </c>
      <c r="F175" s="4">
        <v>320</v>
      </c>
      <c r="G175" s="4">
        <f t="shared" si="5"/>
        <v>320</v>
      </c>
    </row>
    <row r="176" spans="1:7" x14ac:dyDescent="0.25">
      <c r="A176" s="8" t="s">
        <v>179</v>
      </c>
      <c r="B176" s="4">
        <v>5</v>
      </c>
      <c r="C176" s="4">
        <v>5</v>
      </c>
      <c r="D176" s="4">
        <f t="shared" si="4"/>
        <v>5</v>
      </c>
      <c r="E176" s="4">
        <v>5</v>
      </c>
      <c r="F176" s="4">
        <v>5</v>
      </c>
      <c r="G176" s="4">
        <f t="shared" si="5"/>
        <v>5</v>
      </c>
    </row>
    <row r="177" spans="1:7" x14ac:dyDescent="0.25">
      <c r="A177" s="8" t="s">
        <v>201</v>
      </c>
      <c r="B177" s="4">
        <v>160</v>
      </c>
      <c r="C177" s="4">
        <v>160</v>
      </c>
      <c r="D177" s="4">
        <f t="shared" si="4"/>
        <v>160</v>
      </c>
      <c r="E177" s="4">
        <v>320</v>
      </c>
      <c r="F177" s="4">
        <v>320</v>
      </c>
      <c r="G177" s="4">
        <f t="shared" si="5"/>
        <v>320</v>
      </c>
    </row>
    <row r="178" spans="1:7" x14ac:dyDescent="0.25">
      <c r="A178" s="8" t="s">
        <v>180</v>
      </c>
      <c r="B178" s="4">
        <v>5</v>
      </c>
      <c r="C178" s="4">
        <v>5</v>
      </c>
      <c r="D178" s="4">
        <f t="shared" si="4"/>
        <v>5</v>
      </c>
      <c r="E178" s="4">
        <v>5</v>
      </c>
      <c r="F178" s="4">
        <v>5</v>
      </c>
      <c r="G178" s="4">
        <f t="shared" si="5"/>
        <v>5</v>
      </c>
    </row>
    <row r="179" spans="1:7" x14ac:dyDescent="0.25">
      <c r="A179" s="8" t="s">
        <v>202</v>
      </c>
      <c r="B179" s="4">
        <v>80</v>
      </c>
      <c r="C179" s="4">
        <v>80</v>
      </c>
      <c r="D179" s="4">
        <f t="shared" si="4"/>
        <v>80</v>
      </c>
      <c r="E179" s="4">
        <v>80</v>
      </c>
      <c r="F179" s="4">
        <v>80</v>
      </c>
      <c r="G179" s="4">
        <f t="shared" si="5"/>
        <v>80</v>
      </c>
    </row>
    <row r="180" spans="1:7" x14ac:dyDescent="0.25">
      <c r="A180" s="8" t="s">
        <v>181</v>
      </c>
      <c r="B180" s="4">
        <v>5</v>
      </c>
      <c r="C180" s="4">
        <v>5</v>
      </c>
      <c r="D180" s="4">
        <f t="shared" si="4"/>
        <v>5</v>
      </c>
      <c r="E180" s="4">
        <v>5</v>
      </c>
      <c r="F180" s="4">
        <v>5</v>
      </c>
      <c r="G180" s="4">
        <f t="shared" si="5"/>
        <v>5</v>
      </c>
    </row>
    <row r="181" spans="1:7" x14ac:dyDescent="0.25">
      <c r="A181" s="8" t="s">
        <v>203</v>
      </c>
      <c r="B181" s="4">
        <v>160</v>
      </c>
      <c r="C181" s="4">
        <v>320</v>
      </c>
      <c r="D181" s="4">
        <f t="shared" si="4"/>
        <v>226.27416997969522</v>
      </c>
      <c r="E181" s="4">
        <v>80</v>
      </c>
      <c r="F181" s="4">
        <v>80</v>
      </c>
      <c r="G181" s="4">
        <f t="shared" si="5"/>
        <v>80</v>
      </c>
    </row>
    <row r="182" spans="1:7" x14ac:dyDescent="0.25">
      <c r="A182" s="8" t="s">
        <v>182</v>
      </c>
      <c r="B182" s="4">
        <v>5</v>
      </c>
      <c r="C182" s="4">
        <v>5</v>
      </c>
      <c r="D182" s="4">
        <f t="shared" si="4"/>
        <v>5</v>
      </c>
      <c r="E182" s="4">
        <v>5</v>
      </c>
      <c r="F182" s="4">
        <v>5</v>
      </c>
      <c r="G182" s="4">
        <f t="shared" si="5"/>
        <v>5</v>
      </c>
    </row>
    <row r="183" spans="1:7" x14ac:dyDescent="0.25">
      <c r="A183" s="8" t="s">
        <v>204</v>
      </c>
      <c r="B183" s="4">
        <v>80</v>
      </c>
      <c r="C183" s="4">
        <v>80</v>
      </c>
      <c r="D183" s="4">
        <f t="shared" si="4"/>
        <v>80</v>
      </c>
      <c r="E183" s="4">
        <v>320</v>
      </c>
      <c r="F183" s="4">
        <v>320</v>
      </c>
      <c r="G183" s="4">
        <f t="shared" si="5"/>
        <v>320</v>
      </c>
    </row>
    <row r="184" spans="1:7" x14ac:dyDescent="0.25">
      <c r="A184" s="8" t="s">
        <v>183</v>
      </c>
      <c r="B184" s="4">
        <v>5</v>
      </c>
      <c r="C184" s="4">
        <v>5</v>
      </c>
      <c r="D184" s="4">
        <f t="shared" si="4"/>
        <v>5</v>
      </c>
      <c r="E184" s="4">
        <v>5</v>
      </c>
      <c r="F184" s="4">
        <v>5</v>
      </c>
      <c r="G184" s="4">
        <f t="shared" si="5"/>
        <v>5</v>
      </c>
    </row>
    <row r="185" spans="1:7" x14ac:dyDescent="0.25">
      <c r="A185" s="8" t="s">
        <v>205</v>
      </c>
      <c r="B185" s="4">
        <v>160</v>
      </c>
      <c r="C185" s="4">
        <v>160</v>
      </c>
      <c r="D185" s="4">
        <f t="shared" si="4"/>
        <v>160</v>
      </c>
      <c r="E185" s="4">
        <v>40</v>
      </c>
      <c r="F185" s="4">
        <v>40</v>
      </c>
      <c r="G185" s="4">
        <f t="shared" si="5"/>
        <v>40</v>
      </c>
    </row>
    <row r="186" spans="1:7" x14ac:dyDescent="0.25">
      <c r="A186" s="8" t="s">
        <v>184</v>
      </c>
      <c r="B186" s="4">
        <v>5</v>
      </c>
      <c r="C186" s="4">
        <v>5</v>
      </c>
      <c r="D186" s="4">
        <f t="shared" si="4"/>
        <v>5</v>
      </c>
      <c r="E186" s="4">
        <v>5</v>
      </c>
      <c r="F186" s="4">
        <v>5</v>
      </c>
      <c r="G186" s="4">
        <f t="shared" si="5"/>
        <v>5</v>
      </c>
    </row>
    <row r="187" spans="1:7" x14ac:dyDescent="0.25">
      <c r="A187" s="8" t="s">
        <v>206</v>
      </c>
      <c r="B187" s="4">
        <v>10</v>
      </c>
      <c r="C187" s="4">
        <v>10</v>
      </c>
      <c r="D187" s="4">
        <f t="shared" si="4"/>
        <v>10</v>
      </c>
      <c r="E187" s="4">
        <v>10</v>
      </c>
      <c r="F187" s="4">
        <v>10</v>
      </c>
      <c r="G187" s="4">
        <f t="shared" si="5"/>
        <v>10</v>
      </c>
    </row>
    <row r="188" spans="1:7" x14ac:dyDescent="0.25">
      <c r="A188" s="8" t="s">
        <v>185</v>
      </c>
      <c r="B188" s="4">
        <v>5</v>
      </c>
      <c r="C188" s="4">
        <v>5</v>
      </c>
      <c r="D188" s="4">
        <f t="shared" si="4"/>
        <v>5</v>
      </c>
      <c r="E188" s="4">
        <v>5</v>
      </c>
      <c r="F188" s="4">
        <v>5</v>
      </c>
      <c r="G188" s="4">
        <f t="shared" si="5"/>
        <v>5</v>
      </c>
    </row>
    <row r="189" spans="1:7" x14ac:dyDescent="0.25">
      <c r="A189" s="8" t="s">
        <v>207</v>
      </c>
      <c r="B189" s="4">
        <v>80</v>
      </c>
      <c r="C189" s="4">
        <v>80</v>
      </c>
      <c r="D189" s="4">
        <f t="shared" si="4"/>
        <v>80</v>
      </c>
      <c r="E189" s="4">
        <v>320</v>
      </c>
      <c r="F189" s="4">
        <v>320</v>
      </c>
      <c r="G189" s="4">
        <f t="shared" si="5"/>
        <v>320</v>
      </c>
    </row>
    <row r="190" spans="1:7" x14ac:dyDescent="0.25">
      <c r="A190" s="8" t="s">
        <v>186</v>
      </c>
      <c r="B190" s="4">
        <v>5</v>
      </c>
      <c r="C190" s="4">
        <v>5</v>
      </c>
      <c r="D190" s="4">
        <f t="shared" si="4"/>
        <v>5</v>
      </c>
      <c r="E190" s="4">
        <v>5</v>
      </c>
      <c r="F190" s="4">
        <v>5</v>
      </c>
      <c r="G190" s="4">
        <f t="shared" si="5"/>
        <v>5</v>
      </c>
    </row>
    <row r="191" spans="1:7" x14ac:dyDescent="0.25">
      <c r="A191" s="8" t="s">
        <v>208</v>
      </c>
      <c r="B191" s="4">
        <v>160</v>
      </c>
      <c r="C191" s="4">
        <v>160</v>
      </c>
      <c r="D191" s="4">
        <f t="shared" si="4"/>
        <v>160</v>
      </c>
      <c r="E191" s="4">
        <v>40</v>
      </c>
      <c r="F191" s="4">
        <v>40</v>
      </c>
      <c r="G191" s="4">
        <f t="shared" si="5"/>
        <v>40</v>
      </c>
    </row>
    <row r="192" spans="1:7" x14ac:dyDescent="0.25">
      <c r="A192" s="8" t="s">
        <v>187</v>
      </c>
      <c r="B192" s="4">
        <v>5</v>
      </c>
      <c r="C192" s="4">
        <v>5</v>
      </c>
      <c r="D192" s="4">
        <f t="shared" si="4"/>
        <v>5</v>
      </c>
      <c r="E192" s="4">
        <v>5</v>
      </c>
      <c r="F192" s="4">
        <v>5</v>
      </c>
      <c r="G192" s="4">
        <f t="shared" si="5"/>
        <v>5</v>
      </c>
    </row>
    <row r="193" spans="1:7" x14ac:dyDescent="0.25">
      <c r="A193" s="8" t="s">
        <v>209</v>
      </c>
      <c r="B193" s="4">
        <v>80</v>
      </c>
      <c r="C193" s="4">
        <v>80</v>
      </c>
      <c r="D193" s="4">
        <f t="shared" si="4"/>
        <v>80</v>
      </c>
      <c r="E193" s="4">
        <v>10</v>
      </c>
      <c r="F193" s="4">
        <v>10</v>
      </c>
      <c r="G193" s="4">
        <f t="shared" si="5"/>
        <v>10</v>
      </c>
    </row>
    <row r="194" spans="1:7" x14ac:dyDescent="0.25">
      <c r="A194" s="8" t="s">
        <v>188</v>
      </c>
      <c r="B194" s="4">
        <v>5</v>
      </c>
      <c r="C194" s="4">
        <v>5</v>
      </c>
      <c r="D194" s="4">
        <f t="shared" si="4"/>
        <v>5</v>
      </c>
      <c r="E194" s="4">
        <v>5</v>
      </c>
      <c r="F194" s="4">
        <v>5</v>
      </c>
      <c r="G194" s="4">
        <f t="shared" si="5"/>
        <v>5</v>
      </c>
    </row>
    <row r="195" spans="1:7" x14ac:dyDescent="0.25">
      <c r="A195" s="8" t="s">
        <v>210</v>
      </c>
      <c r="B195" s="4">
        <v>160</v>
      </c>
      <c r="C195" s="4">
        <v>160</v>
      </c>
      <c r="D195" s="4">
        <f t="shared" si="4"/>
        <v>160</v>
      </c>
      <c r="E195" s="4">
        <v>20</v>
      </c>
      <c r="F195" s="4">
        <v>20</v>
      </c>
      <c r="G195" s="4">
        <f t="shared" si="5"/>
        <v>20</v>
      </c>
    </row>
    <row r="196" spans="1:7" x14ac:dyDescent="0.25">
      <c r="A196" s="8" t="s">
        <v>189</v>
      </c>
      <c r="B196" s="4">
        <v>5</v>
      </c>
      <c r="C196" s="4">
        <v>5</v>
      </c>
      <c r="D196" s="4">
        <f t="shared" si="4"/>
        <v>5</v>
      </c>
      <c r="E196" s="4">
        <v>5</v>
      </c>
      <c r="F196" s="4">
        <v>5</v>
      </c>
      <c r="G196" s="4">
        <f t="shared" si="5"/>
        <v>5</v>
      </c>
    </row>
    <row r="197" spans="1:7" x14ac:dyDescent="0.25">
      <c r="A197" s="8" t="s">
        <v>211</v>
      </c>
      <c r="B197" s="4">
        <v>20</v>
      </c>
      <c r="C197" s="4">
        <v>20</v>
      </c>
      <c r="D197" s="4">
        <f t="shared" si="4"/>
        <v>20</v>
      </c>
      <c r="E197" s="4">
        <v>20</v>
      </c>
      <c r="F197" s="4">
        <v>20</v>
      </c>
      <c r="G197" s="4">
        <f t="shared" si="5"/>
        <v>20</v>
      </c>
    </row>
    <row r="198" spans="1:7" x14ac:dyDescent="0.25">
      <c r="A198" s="8" t="s">
        <v>190</v>
      </c>
      <c r="B198" s="4">
        <v>5</v>
      </c>
      <c r="C198" s="4">
        <v>5</v>
      </c>
      <c r="D198" s="4">
        <f t="shared" ref="D198:D261" si="6">GEOMEAN(B198,C198)</f>
        <v>5</v>
      </c>
      <c r="E198" s="4">
        <v>5</v>
      </c>
      <c r="F198" s="4">
        <v>5</v>
      </c>
      <c r="G198" s="4">
        <f t="shared" ref="G198:G261" si="7">GEOMEAN(E198,F198)</f>
        <v>5</v>
      </c>
    </row>
    <row r="199" spans="1:7" x14ac:dyDescent="0.25">
      <c r="A199" s="8" t="s">
        <v>212</v>
      </c>
      <c r="B199" s="4">
        <v>40</v>
      </c>
      <c r="C199" s="4">
        <v>40</v>
      </c>
      <c r="D199" s="4">
        <f t="shared" si="6"/>
        <v>40</v>
      </c>
      <c r="E199" s="4">
        <v>40</v>
      </c>
      <c r="F199" s="4">
        <v>40</v>
      </c>
      <c r="G199" s="4">
        <f t="shared" si="7"/>
        <v>40</v>
      </c>
    </row>
    <row r="200" spans="1:7" x14ac:dyDescent="0.25">
      <c r="A200" s="8" t="s">
        <v>191</v>
      </c>
      <c r="B200" s="4">
        <v>5</v>
      </c>
      <c r="C200" s="4">
        <v>5</v>
      </c>
      <c r="D200" s="4">
        <f t="shared" si="6"/>
        <v>5</v>
      </c>
      <c r="E200" s="4">
        <v>5</v>
      </c>
      <c r="F200" s="4">
        <v>5</v>
      </c>
      <c r="G200" s="4">
        <f t="shared" si="7"/>
        <v>5</v>
      </c>
    </row>
    <row r="201" spans="1:7" x14ac:dyDescent="0.25">
      <c r="A201" s="8" t="s">
        <v>213</v>
      </c>
      <c r="B201" s="4">
        <v>40</v>
      </c>
      <c r="C201" s="4">
        <v>40</v>
      </c>
      <c r="D201" s="4">
        <f t="shared" si="6"/>
        <v>40</v>
      </c>
      <c r="E201" s="4">
        <v>10</v>
      </c>
      <c r="F201" s="4">
        <v>10</v>
      </c>
      <c r="G201" s="4">
        <f t="shared" si="7"/>
        <v>10</v>
      </c>
    </row>
    <row r="202" spans="1:7" x14ac:dyDescent="0.25">
      <c r="A202" s="8" t="s">
        <v>192</v>
      </c>
      <c r="B202" s="4">
        <v>5</v>
      </c>
      <c r="C202" s="4">
        <v>5</v>
      </c>
      <c r="D202" s="4">
        <f t="shared" si="6"/>
        <v>5</v>
      </c>
      <c r="E202" s="4">
        <v>5</v>
      </c>
      <c r="F202" s="4">
        <v>5</v>
      </c>
      <c r="G202" s="4">
        <f t="shared" si="7"/>
        <v>5</v>
      </c>
    </row>
    <row r="203" spans="1:7" x14ac:dyDescent="0.25">
      <c r="A203" s="8" t="s">
        <v>193</v>
      </c>
      <c r="B203" s="4">
        <v>40</v>
      </c>
      <c r="C203" s="4">
        <v>40</v>
      </c>
      <c r="D203" s="4">
        <f t="shared" si="6"/>
        <v>40</v>
      </c>
      <c r="E203" s="4">
        <v>320</v>
      </c>
      <c r="F203" s="4">
        <v>320</v>
      </c>
      <c r="G203" s="4">
        <f t="shared" si="7"/>
        <v>320</v>
      </c>
    </row>
    <row r="204" spans="1:7" x14ac:dyDescent="0.25">
      <c r="A204" s="8" t="s">
        <v>172</v>
      </c>
      <c r="B204" s="4">
        <v>5</v>
      </c>
      <c r="C204" s="4">
        <v>5</v>
      </c>
      <c r="D204" s="4">
        <f t="shared" si="6"/>
        <v>5</v>
      </c>
      <c r="E204" s="4">
        <v>5</v>
      </c>
      <c r="F204" s="4">
        <v>5</v>
      </c>
      <c r="G204" s="4">
        <f t="shared" si="7"/>
        <v>5</v>
      </c>
    </row>
    <row r="205" spans="1:7" x14ac:dyDescent="0.25">
      <c r="A205" s="8" t="s">
        <v>194</v>
      </c>
      <c r="B205" s="4">
        <v>320</v>
      </c>
      <c r="C205" s="4">
        <v>320</v>
      </c>
      <c r="D205" s="4">
        <f t="shared" si="6"/>
        <v>320</v>
      </c>
      <c r="E205" s="4">
        <v>160</v>
      </c>
      <c r="F205" s="4">
        <v>160</v>
      </c>
      <c r="G205" s="4">
        <f t="shared" si="7"/>
        <v>160</v>
      </c>
    </row>
    <row r="206" spans="1:7" x14ac:dyDescent="0.25">
      <c r="A206" s="8" t="s">
        <v>173</v>
      </c>
      <c r="B206" s="4">
        <v>5</v>
      </c>
      <c r="C206" s="4">
        <v>5</v>
      </c>
      <c r="D206" s="4">
        <f t="shared" si="6"/>
        <v>5</v>
      </c>
      <c r="E206" s="4">
        <v>5</v>
      </c>
      <c r="F206" s="4">
        <v>5</v>
      </c>
      <c r="G206" s="4">
        <f t="shared" si="7"/>
        <v>5</v>
      </c>
    </row>
    <row r="207" spans="1:7" x14ac:dyDescent="0.25">
      <c r="A207" s="8" t="s">
        <v>195</v>
      </c>
      <c r="B207" s="4">
        <v>640</v>
      </c>
      <c r="C207" s="4">
        <v>320</v>
      </c>
      <c r="D207" s="4">
        <f t="shared" si="6"/>
        <v>452.54833995939043</v>
      </c>
      <c r="E207" s="4">
        <v>160</v>
      </c>
      <c r="F207" s="4">
        <v>160</v>
      </c>
      <c r="G207" s="4">
        <f t="shared" si="7"/>
        <v>160</v>
      </c>
    </row>
    <row r="208" spans="1:7" x14ac:dyDescent="0.25">
      <c r="A208" s="8" t="s">
        <v>174</v>
      </c>
      <c r="B208" s="4">
        <v>5</v>
      </c>
      <c r="C208" s="4">
        <v>5</v>
      </c>
      <c r="D208" s="4">
        <f t="shared" si="6"/>
        <v>5</v>
      </c>
      <c r="E208" s="4">
        <v>5</v>
      </c>
      <c r="F208" s="4">
        <v>5</v>
      </c>
      <c r="G208" s="4">
        <f t="shared" si="7"/>
        <v>5</v>
      </c>
    </row>
    <row r="209" spans="1:7" x14ac:dyDescent="0.25">
      <c r="A209" s="8" t="s">
        <v>196</v>
      </c>
      <c r="B209" s="4">
        <v>320</v>
      </c>
      <c r="C209" s="4">
        <v>320</v>
      </c>
      <c r="D209" s="4">
        <f t="shared" si="6"/>
        <v>320</v>
      </c>
      <c r="E209" s="4">
        <v>640</v>
      </c>
      <c r="F209" s="4">
        <v>640</v>
      </c>
      <c r="G209" s="4">
        <f t="shared" si="7"/>
        <v>640</v>
      </c>
    </row>
    <row r="210" spans="1:7" x14ac:dyDescent="0.25">
      <c r="A210" s="8" t="s">
        <v>175</v>
      </c>
      <c r="B210" s="4">
        <v>5</v>
      </c>
      <c r="C210" s="4">
        <v>5</v>
      </c>
      <c r="D210" s="4">
        <f t="shared" si="6"/>
        <v>5</v>
      </c>
      <c r="E210" s="4">
        <v>5</v>
      </c>
      <c r="F210" s="4">
        <v>5</v>
      </c>
      <c r="G210" s="4">
        <f t="shared" si="7"/>
        <v>5</v>
      </c>
    </row>
    <row r="211" spans="1:7" x14ac:dyDescent="0.25">
      <c r="A211" s="8" t="s">
        <v>197</v>
      </c>
      <c r="B211" s="4">
        <v>80</v>
      </c>
      <c r="C211" s="4">
        <v>80</v>
      </c>
      <c r="D211" s="4">
        <f t="shared" si="6"/>
        <v>80</v>
      </c>
      <c r="E211" s="4">
        <v>20</v>
      </c>
      <c r="F211" s="4">
        <v>20</v>
      </c>
      <c r="G211" s="4">
        <f t="shared" si="7"/>
        <v>20</v>
      </c>
    </row>
    <row r="212" spans="1:7" x14ac:dyDescent="0.25">
      <c r="A212" s="8" t="s">
        <v>176</v>
      </c>
      <c r="B212" s="4">
        <v>5</v>
      </c>
      <c r="C212" s="4">
        <v>5</v>
      </c>
      <c r="D212" s="4">
        <f t="shared" si="6"/>
        <v>5</v>
      </c>
      <c r="E212" s="4">
        <v>5</v>
      </c>
      <c r="F212" s="4">
        <v>5</v>
      </c>
      <c r="G212" s="4">
        <f t="shared" si="7"/>
        <v>5</v>
      </c>
    </row>
    <row r="213" spans="1:7" x14ac:dyDescent="0.25">
      <c r="A213" s="8" t="s">
        <v>198</v>
      </c>
      <c r="B213" s="4">
        <v>320</v>
      </c>
      <c r="C213" s="4">
        <v>320</v>
      </c>
      <c r="D213" s="4">
        <f t="shared" si="6"/>
        <v>320</v>
      </c>
      <c r="E213" s="4">
        <v>80</v>
      </c>
      <c r="F213" s="4">
        <v>80</v>
      </c>
      <c r="G213" s="4">
        <f t="shared" si="7"/>
        <v>80</v>
      </c>
    </row>
    <row r="214" spans="1:7" x14ac:dyDescent="0.25">
      <c r="A214" s="8" t="s">
        <v>177</v>
      </c>
      <c r="B214" s="4">
        <v>5</v>
      </c>
      <c r="C214" s="4">
        <v>5</v>
      </c>
      <c r="D214" s="4">
        <f t="shared" si="6"/>
        <v>5</v>
      </c>
      <c r="E214" s="4">
        <v>5</v>
      </c>
      <c r="F214" s="4">
        <v>5</v>
      </c>
      <c r="G214" s="4">
        <f t="shared" si="7"/>
        <v>5</v>
      </c>
    </row>
    <row r="215" spans="1:7" x14ac:dyDescent="0.25">
      <c r="A215" s="8" t="s">
        <v>235</v>
      </c>
      <c r="B215" s="4">
        <v>320</v>
      </c>
      <c r="C215" s="4">
        <v>320</v>
      </c>
      <c r="D215" s="4">
        <f t="shared" si="6"/>
        <v>320</v>
      </c>
      <c r="E215" s="4">
        <v>640</v>
      </c>
      <c r="F215" s="4">
        <v>640</v>
      </c>
      <c r="G215" s="4">
        <f t="shared" si="7"/>
        <v>640</v>
      </c>
    </row>
    <row r="216" spans="1:7" x14ac:dyDescent="0.25">
      <c r="A216" s="8" t="s">
        <v>214</v>
      </c>
      <c r="B216" s="4">
        <v>5</v>
      </c>
      <c r="C216" s="4">
        <v>5</v>
      </c>
      <c r="D216" s="4">
        <f t="shared" si="6"/>
        <v>5</v>
      </c>
      <c r="E216" s="4">
        <v>5</v>
      </c>
      <c r="F216" s="4">
        <v>5</v>
      </c>
      <c r="G216" s="4">
        <f t="shared" si="7"/>
        <v>5</v>
      </c>
    </row>
    <row r="217" spans="1:7" x14ac:dyDescent="0.25">
      <c r="A217" s="8" t="s">
        <v>236</v>
      </c>
      <c r="B217" s="4">
        <v>160</v>
      </c>
      <c r="C217" s="4">
        <v>160</v>
      </c>
      <c r="D217" s="4">
        <f t="shared" si="6"/>
        <v>160</v>
      </c>
      <c r="E217" s="4">
        <v>160</v>
      </c>
      <c r="F217" s="4">
        <v>160</v>
      </c>
      <c r="G217" s="4">
        <f t="shared" si="7"/>
        <v>160</v>
      </c>
    </row>
    <row r="218" spans="1:7" x14ac:dyDescent="0.25">
      <c r="A218" s="8" t="s">
        <v>215</v>
      </c>
      <c r="B218" s="4">
        <v>5</v>
      </c>
      <c r="C218" s="4">
        <v>5</v>
      </c>
      <c r="D218" s="4">
        <f t="shared" si="6"/>
        <v>5</v>
      </c>
      <c r="E218" s="4">
        <v>5</v>
      </c>
      <c r="F218" s="4">
        <v>5</v>
      </c>
      <c r="G218" s="4">
        <f t="shared" si="7"/>
        <v>5</v>
      </c>
    </row>
    <row r="219" spans="1:7" x14ac:dyDescent="0.25">
      <c r="A219" s="8" t="s">
        <v>237</v>
      </c>
      <c r="B219" s="4">
        <v>320</v>
      </c>
      <c r="C219" s="4">
        <v>320</v>
      </c>
      <c r="D219" s="4">
        <f t="shared" si="6"/>
        <v>320</v>
      </c>
      <c r="E219" s="4">
        <v>80</v>
      </c>
      <c r="F219" s="4">
        <v>80</v>
      </c>
      <c r="G219" s="4">
        <f t="shared" si="7"/>
        <v>80</v>
      </c>
    </row>
    <row r="220" spans="1:7" x14ac:dyDescent="0.25">
      <c r="A220" s="8" t="s">
        <v>216</v>
      </c>
      <c r="B220" s="4">
        <v>5</v>
      </c>
      <c r="C220" s="4">
        <v>5</v>
      </c>
      <c r="D220" s="4">
        <f t="shared" si="6"/>
        <v>5</v>
      </c>
      <c r="E220" s="4">
        <v>5</v>
      </c>
      <c r="F220" s="4">
        <v>5</v>
      </c>
      <c r="G220" s="4">
        <f t="shared" si="7"/>
        <v>5</v>
      </c>
    </row>
    <row r="221" spans="1:7" x14ac:dyDescent="0.25">
      <c r="A221" s="8" t="s">
        <v>238</v>
      </c>
      <c r="B221" s="4">
        <v>320</v>
      </c>
      <c r="C221" s="4">
        <v>320</v>
      </c>
      <c r="D221" s="4">
        <f t="shared" si="6"/>
        <v>320</v>
      </c>
      <c r="E221" s="4">
        <v>640</v>
      </c>
      <c r="F221" s="4">
        <v>640</v>
      </c>
      <c r="G221" s="4">
        <f t="shared" si="7"/>
        <v>640</v>
      </c>
    </row>
    <row r="222" spans="1:7" x14ac:dyDescent="0.25">
      <c r="A222" s="8" t="s">
        <v>217</v>
      </c>
      <c r="B222" s="4">
        <v>5</v>
      </c>
      <c r="C222" s="4">
        <v>5</v>
      </c>
      <c r="D222" s="4">
        <f t="shared" si="6"/>
        <v>5</v>
      </c>
      <c r="E222" s="4">
        <v>5</v>
      </c>
      <c r="F222" s="4">
        <v>5</v>
      </c>
      <c r="G222" s="4">
        <f t="shared" si="7"/>
        <v>5</v>
      </c>
    </row>
    <row r="223" spans="1:7" x14ac:dyDescent="0.25">
      <c r="A223" s="8" t="s">
        <v>239</v>
      </c>
      <c r="B223" s="4">
        <v>80</v>
      </c>
      <c r="C223" s="4">
        <v>80</v>
      </c>
      <c r="D223" s="4">
        <f t="shared" si="6"/>
        <v>80</v>
      </c>
      <c r="E223" s="4">
        <v>40</v>
      </c>
      <c r="F223" s="4">
        <v>40</v>
      </c>
      <c r="G223" s="4">
        <f t="shared" si="7"/>
        <v>40</v>
      </c>
    </row>
    <row r="224" spans="1:7" x14ac:dyDescent="0.25">
      <c r="A224" s="8" t="s">
        <v>218</v>
      </c>
      <c r="B224" s="4">
        <v>5</v>
      </c>
      <c r="C224" s="4">
        <v>5</v>
      </c>
      <c r="D224" s="4">
        <f t="shared" si="6"/>
        <v>5</v>
      </c>
      <c r="E224" s="4">
        <v>5</v>
      </c>
      <c r="F224" s="4">
        <v>5</v>
      </c>
      <c r="G224" s="4">
        <f t="shared" si="7"/>
        <v>5</v>
      </c>
    </row>
    <row r="225" spans="1:7" x14ac:dyDescent="0.25">
      <c r="A225" s="8" t="s">
        <v>240</v>
      </c>
      <c r="B225" s="4">
        <v>320</v>
      </c>
      <c r="C225" s="4">
        <v>320</v>
      </c>
      <c r="D225" s="4">
        <f t="shared" si="6"/>
        <v>320</v>
      </c>
      <c r="E225" s="4">
        <v>640</v>
      </c>
      <c r="F225" s="4">
        <v>640</v>
      </c>
      <c r="G225" s="4">
        <f t="shared" si="7"/>
        <v>640</v>
      </c>
    </row>
    <row r="226" spans="1:7" x14ac:dyDescent="0.25">
      <c r="A226" s="8" t="s">
        <v>219</v>
      </c>
      <c r="B226" s="4">
        <v>5</v>
      </c>
      <c r="C226" s="4">
        <v>5</v>
      </c>
      <c r="D226" s="4">
        <f t="shared" si="6"/>
        <v>5</v>
      </c>
      <c r="E226" s="4">
        <v>5</v>
      </c>
      <c r="F226" s="4">
        <v>5</v>
      </c>
      <c r="G226" s="4">
        <f t="shared" si="7"/>
        <v>5</v>
      </c>
    </row>
    <row r="227" spans="1:7" x14ac:dyDescent="0.25">
      <c r="A227" s="8" t="s">
        <v>241</v>
      </c>
      <c r="B227" s="4">
        <v>80</v>
      </c>
      <c r="C227" s="4">
        <v>80</v>
      </c>
      <c r="D227" s="4">
        <f t="shared" si="6"/>
        <v>80</v>
      </c>
      <c r="E227" s="4">
        <v>40</v>
      </c>
      <c r="F227" s="4">
        <v>40</v>
      </c>
      <c r="G227" s="4">
        <f t="shared" si="7"/>
        <v>40</v>
      </c>
    </row>
    <row r="228" spans="1:7" x14ac:dyDescent="0.25">
      <c r="A228" s="8" t="s">
        <v>220</v>
      </c>
      <c r="B228" s="4">
        <v>5</v>
      </c>
      <c r="C228" s="4">
        <v>5</v>
      </c>
      <c r="D228" s="4">
        <f t="shared" si="6"/>
        <v>5</v>
      </c>
      <c r="E228" s="4">
        <v>5</v>
      </c>
      <c r="F228" s="4">
        <v>5</v>
      </c>
      <c r="G228" s="4">
        <f t="shared" si="7"/>
        <v>5</v>
      </c>
    </row>
    <row r="229" spans="1:7" x14ac:dyDescent="0.25">
      <c r="A229" s="8" t="s">
        <v>242</v>
      </c>
      <c r="B229" s="4">
        <v>320</v>
      </c>
      <c r="C229" s="4">
        <v>320</v>
      </c>
      <c r="D229" s="4">
        <f t="shared" si="6"/>
        <v>320</v>
      </c>
      <c r="E229" s="4">
        <v>640</v>
      </c>
      <c r="F229" s="4">
        <v>640</v>
      </c>
      <c r="G229" s="4">
        <f t="shared" si="7"/>
        <v>640</v>
      </c>
    </row>
    <row r="230" spans="1:7" x14ac:dyDescent="0.25">
      <c r="A230" s="8" t="s">
        <v>221</v>
      </c>
      <c r="B230" s="4">
        <v>5</v>
      </c>
      <c r="C230" s="4">
        <v>5</v>
      </c>
      <c r="D230" s="4">
        <f t="shared" si="6"/>
        <v>5</v>
      </c>
      <c r="E230" s="4">
        <v>5</v>
      </c>
      <c r="F230" s="4">
        <v>5</v>
      </c>
      <c r="G230" s="4">
        <f t="shared" si="7"/>
        <v>5</v>
      </c>
    </row>
    <row r="231" spans="1:7" x14ac:dyDescent="0.25">
      <c r="A231" s="8" t="s">
        <v>243</v>
      </c>
      <c r="B231" s="4">
        <v>320</v>
      </c>
      <c r="C231" s="4">
        <v>320</v>
      </c>
      <c r="D231" s="4">
        <f t="shared" si="6"/>
        <v>320</v>
      </c>
      <c r="E231" s="4">
        <v>160</v>
      </c>
      <c r="F231" s="4">
        <v>160</v>
      </c>
      <c r="G231" s="4">
        <f t="shared" si="7"/>
        <v>160</v>
      </c>
    </row>
    <row r="232" spans="1:7" x14ac:dyDescent="0.25">
      <c r="A232" s="8" t="s">
        <v>222</v>
      </c>
      <c r="B232" s="4">
        <v>5</v>
      </c>
      <c r="C232" s="4">
        <v>5</v>
      </c>
      <c r="D232" s="4">
        <f t="shared" si="6"/>
        <v>5</v>
      </c>
      <c r="E232" s="4">
        <v>5</v>
      </c>
      <c r="F232" s="4">
        <v>5</v>
      </c>
      <c r="G232" s="4">
        <f t="shared" si="7"/>
        <v>5</v>
      </c>
    </row>
    <row r="233" spans="1:7" x14ac:dyDescent="0.25">
      <c r="A233" s="8" t="s">
        <v>244</v>
      </c>
      <c r="B233" s="4">
        <v>80</v>
      </c>
      <c r="C233" s="4">
        <v>80</v>
      </c>
      <c r="D233" s="4">
        <f t="shared" si="6"/>
        <v>80</v>
      </c>
      <c r="E233" s="4">
        <v>80</v>
      </c>
      <c r="F233" s="4">
        <v>80</v>
      </c>
      <c r="G233" s="4">
        <f t="shared" si="7"/>
        <v>80</v>
      </c>
    </row>
    <row r="234" spans="1:7" x14ac:dyDescent="0.25">
      <c r="A234" s="8" t="s">
        <v>223</v>
      </c>
      <c r="B234" s="4">
        <v>5</v>
      </c>
      <c r="C234" s="4">
        <v>5</v>
      </c>
      <c r="D234" s="4">
        <f t="shared" si="6"/>
        <v>5</v>
      </c>
      <c r="E234" s="4">
        <v>5</v>
      </c>
      <c r="F234" s="4">
        <v>5</v>
      </c>
      <c r="G234" s="4">
        <f t="shared" si="7"/>
        <v>5</v>
      </c>
    </row>
    <row r="235" spans="1:7" x14ac:dyDescent="0.25">
      <c r="A235" s="8" t="s">
        <v>245</v>
      </c>
      <c r="B235" s="4">
        <v>160</v>
      </c>
      <c r="C235" s="4">
        <v>160</v>
      </c>
      <c r="D235" s="4">
        <f t="shared" si="6"/>
        <v>160</v>
      </c>
      <c r="E235" s="4">
        <v>160</v>
      </c>
      <c r="F235" s="4">
        <v>160</v>
      </c>
      <c r="G235" s="4">
        <f t="shared" si="7"/>
        <v>160</v>
      </c>
    </row>
    <row r="236" spans="1:7" x14ac:dyDescent="0.25">
      <c r="A236" s="8" t="s">
        <v>224</v>
      </c>
      <c r="B236" s="4">
        <v>5</v>
      </c>
      <c r="C236" s="4">
        <v>5</v>
      </c>
      <c r="D236" s="4">
        <f t="shared" si="6"/>
        <v>5</v>
      </c>
      <c r="E236" s="4">
        <v>5</v>
      </c>
      <c r="F236" s="4">
        <v>5</v>
      </c>
      <c r="G236" s="4">
        <f t="shared" si="7"/>
        <v>5</v>
      </c>
    </row>
    <row r="237" spans="1:7" x14ac:dyDescent="0.25">
      <c r="A237" s="8" t="s">
        <v>246</v>
      </c>
      <c r="B237" s="4">
        <v>80</v>
      </c>
      <c r="C237" s="4">
        <v>80</v>
      </c>
      <c r="D237" s="4">
        <f t="shared" si="6"/>
        <v>80</v>
      </c>
      <c r="E237" s="4">
        <v>10</v>
      </c>
      <c r="F237" s="4">
        <v>10</v>
      </c>
      <c r="G237" s="4">
        <f t="shared" si="7"/>
        <v>10</v>
      </c>
    </row>
    <row r="238" spans="1:7" x14ac:dyDescent="0.25">
      <c r="A238" s="8" t="s">
        <v>225</v>
      </c>
      <c r="B238" s="4">
        <v>5</v>
      </c>
      <c r="C238" s="4">
        <v>5</v>
      </c>
      <c r="D238" s="4">
        <f t="shared" si="6"/>
        <v>5</v>
      </c>
      <c r="E238" s="4">
        <v>5</v>
      </c>
      <c r="F238" s="4">
        <v>5</v>
      </c>
      <c r="G238" s="4">
        <f t="shared" si="7"/>
        <v>5</v>
      </c>
    </row>
    <row r="239" spans="1:7" x14ac:dyDescent="0.25">
      <c r="A239" s="8" t="s">
        <v>247</v>
      </c>
      <c r="B239" s="4">
        <v>80</v>
      </c>
      <c r="C239" s="4">
        <v>80</v>
      </c>
      <c r="D239" s="4">
        <f t="shared" si="6"/>
        <v>80</v>
      </c>
      <c r="E239" s="4">
        <v>320</v>
      </c>
      <c r="F239" s="4">
        <v>320</v>
      </c>
      <c r="G239" s="4">
        <f t="shared" si="7"/>
        <v>320</v>
      </c>
    </row>
    <row r="240" spans="1:7" x14ac:dyDescent="0.25">
      <c r="A240" s="8" t="s">
        <v>226</v>
      </c>
      <c r="B240" s="4">
        <v>5</v>
      </c>
      <c r="C240" s="4">
        <v>5</v>
      </c>
      <c r="D240" s="4">
        <f t="shared" si="6"/>
        <v>5</v>
      </c>
      <c r="E240" s="4">
        <v>5</v>
      </c>
      <c r="F240" s="4">
        <v>5</v>
      </c>
      <c r="G240" s="4">
        <f t="shared" si="7"/>
        <v>5</v>
      </c>
    </row>
    <row r="241" spans="1:7" x14ac:dyDescent="0.25">
      <c r="A241" s="8" t="s">
        <v>248</v>
      </c>
      <c r="B241" s="4">
        <v>320</v>
      </c>
      <c r="C241" s="4">
        <v>320</v>
      </c>
      <c r="D241" s="4">
        <f t="shared" si="6"/>
        <v>320</v>
      </c>
      <c r="E241" s="4">
        <v>20</v>
      </c>
      <c r="F241" s="4">
        <v>20</v>
      </c>
      <c r="G241" s="4">
        <f t="shared" si="7"/>
        <v>20</v>
      </c>
    </row>
    <row r="242" spans="1:7" x14ac:dyDescent="0.25">
      <c r="A242" s="8" t="s">
        <v>227</v>
      </c>
      <c r="B242" s="4">
        <v>5</v>
      </c>
      <c r="C242" s="4">
        <v>5</v>
      </c>
      <c r="D242" s="4">
        <f t="shared" si="6"/>
        <v>5</v>
      </c>
      <c r="E242" s="4">
        <v>5</v>
      </c>
      <c r="F242" s="4">
        <v>5</v>
      </c>
      <c r="G242" s="4">
        <f t="shared" si="7"/>
        <v>5</v>
      </c>
    </row>
    <row r="243" spans="1:7" x14ac:dyDescent="0.25">
      <c r="A243" s="8" t="s">
        <v>249</v>
      </c>
      <c r="B243" s="4">
        <v>160</v>
      </c>
      <c r="C243" s="4">
        <v>160</v>
      </c>
      <c r="D243" s="4">
        <f t="shared" si="6"/>
        <v>160</v>
      </c>
      <c r="E243" s="4">
        <v>160</v>
      </c>
      <c r="F243" s="4">
        <v>160</v>
      </c>
      <c r="G243" s="4">
        <f t="shared" si="7"/>
        <v>160</v>
      </c>
    </row>
    <row r="244" spans="1:7" x14ac:dyDescent="0.25">
      <c r="A244" s="8" t="s">
        <v>228</v>
      </c>
      <c r="B244" s="4">
        <v>5</v>
      </c>
      <c r="C244" s="4">
        <v>5</v>
      </c>
      <c r="D244" s="4">
        <f t="shared" si="6"/>
        <v>5</v>
      </c>
      <c r="E244" s="4">
        <v>5</v>
      </c>
      <c r="F244" s="4">
        <v>5</v>
      </c>
      <c r="G244" s="4">
        <f t="shared" si="7"/>
        <v>5</v>
      </c>
    </row>
    <row r="245" spans="1:7" x14ac:dyDescent="0.25">
      <c r="A245" s="8" t="s">
        <v>250</v>
      </c>
      <c r="B245" s="4">
        <v>80</v>
      </c>
      <c r="C245" s="4">
        <v>80</v>
      </c>
      <c r="D245" s="4">
        <f t="shared" si="6"/>
        <v>80</v>
      </c>
      <c r="E245" s="4">
        <v>80</v>
      </c>
      <c r="F245" s="4">
        <v>80</v>
      </c>
      <c r="G245" s="4">
        <f t="shared" si="7"/>
        <v>80</v>
      </c>
    </row>
    <row r="246" spans="1:7" x14ac:dyDescent="0.25">
      <c r="A246" s="8" t="s">
        <v>229</v>
      </c>
      <c r="B246" s="4">
        <v>5</v>
      </c>
      <c r="C246" s="4">
        <v>5</v>
      </c>
      <c r="D246" s="4">
        <f t="shared" si="6"/>
        <v>5</v>
      </c>
      <c r="E246" s="4">
        <v>5</v>
      </c>
      <c r="F246" s="4">
        <v>5</v>
      </c>
      <c r="G246" s="4">
        <f t="shared" si="7"/>
        <v>5</v>
      </c>
    </row>
    <row r="247" spans="1:7" x14ac:dyDescent="0.25">
      <c r="A247" s="8" t="s">
        <v>251</v>
      </c>
      <c r="B247" s="4">
        <v>80</v>
      </c>
      <c r="C247" s="4">
        <v>80</v>
      </c>
      <c r="D247" s="4">
        <f t="shared" si="6"/>
        <v>80</v>
      </c>
      <c r="E247" s="4">
        <v>160</v>
      </c>
      <c r="F247" s="4">
        <v>160</v>
      </c>
      <c r="G247" s="4">
        <f t="shared" si="7"/>
        <v>160</v>
      </c>
    </row>
    <row r="248" spans="1:7" x14ac:dyDescent="0.25">
      <c r="A248" s="8" t="s">
        <v>230</v>
      </c>
      <c r="B248" s="4">
        <v>5</v>
      </c>
      <c r="C248" s="4">
        <v>5</v>
      </c>
      <c r="D248" s="4">
        <f t="shared" si="6"/>
        <v>5</v>
      </c>
      <c r="E248" s="4">
        <v>5</v>
      </c>
      <c r="F248" s="4">
        <v>5</v>
      </c>
      <c r="G248" s="4">
        <f t="shared" si="7"/>
        <v>5</v>
      </c>
    </row>
    <row r="249" spans="1:7" x14ac:dyDescent="0.25">
      <c r="A249" s="8" t="s">
        <v>252</v>
      </c>
      <c r="B249" s="4">
        <v>40</v>
      </c>
      <c r="C249" s="4">
        <v>40</v>
      </c>
      <c r="D249" s="4">
        <f t="shared" si="6"/>
        <v>40</v>
      </c>
      <c r="E249" s="4">
        <v>80</v>
      </c>
      <c r="F249" s="4">
        <v>80</v>
      </c>
      <c r="G249" s="4">
        <f t="shared" si="7"/>
        <v>80</v>
      </c>
    </row>
    <row r="250" spans="1:7" x14ac:dyDescent="0.25">
      <c r="A250" s="8" t="s">
        <v>231</v>
      </c>
      <c r="B250" s="4">
        <v>5</v>
      </c>
      <c r="C250" s="4">
        <v>5</v>
      </c>
      <c r="D250" s="4">
        <f t="shared" si="6"/>
        <v>5</v>
      </c>
      <c r="E250" s="4">
        <v>5</v>
      </c>
      <c r="F250" s="4">
        <v>5</v>
      </c>
      <c r="G250" s="4">
        <f t="shared" si="7"/>
        <v>5</v>
      </c>
    </row>
    <row r="251" spans="1:7" x14ac:dyDescent="0.25">
      <c r="A251" s="8" t="s">
        <v>253</v>
      </c>
      <c r="B251" s="4">
        <v>10</v>
      </c>
      <c r="C251" s="4">
        <v>10</v>
      </c>
      <c r="D251" s="4">
        <f t="shared" si="6"/>
        <v>10</v>
      </c>
      <c r="E251" s="4">
        <v>40</v>
      </c>
      <c r="F251" s="4">
        <v>40</v>
      </c>
      <c r="G251" s="4">
        <f t="shared" si="7"/>
        <v>40</v>
      </c>
    </row>
    <row r="252" spans="1:7" x14ac:dyDescent="0.25">
      <c r="A252" s="8" t="s">
        <v>232</v>
      </c>
      <c r="B252" s="4">
        <v>5</v>
      </c>
      <c r="C252" s="4">
        <v>5</v>
      </c>
      <c r="D252" s="4">
        <f t="shared" si="6"/>
        <v>5</v>
      </c>
      <c r="E252" s="4">
        <v>5</v>
      </c>
      <c r="F252" s="4">
        <v>5</v>
      </c>
      <c r="G252" s="4">
        <f t="shared" si="7"/>
        <v>5</v>
      </c>
    </row>
    <row r="253" spans="1:7" x14ac:dyDescent="0.25">
      <c r="A253" s="8" t="s">
        <v>254</v>
      </c>
      <c r="B253" s="4">
        <v>80</v>
      </c>
      <c r="C253" s="4">
        <v>80</v>
      </c>
      <c r="D253" s="4">
        <f t="shared" si="6"/>
        <v>80</v>
      </c>
      <c r="E253" s="4">
        <v>320</v>
      </c>
      <c r="F253" s="4">
        <v>320</v>
      </c>
      <c r="G253" s="4">
        <f t="shared" si="7"/>
        <v>320</v>
      </c>
    </row>
    <row r="254" spans="1:7" x14ac:dyDescent="0.25">
      <c r="A254" s="8" t="s">
        <v>233</v>
      </c>
      <c r="B254" s="4">
        <v>5</v>
      </c>
      <c r="C254" s="4">
        <v>5</v>
      </c>
      <c r="D254" s="4">
        <f t="shared" si="6"/>
        <v>5</v>
      </c>
      <c r="E254" s="4">
        <v>5</v>
      </c>
      <c r="F254" s="4">
        <v>5</v>
      </c>
      <c r="G254" s="4">
        <f t="shared" si="7"/>
        <v>5</v>
      </c>
    </row>
    <row r="255" spans="1:7" x14ac:dyDescent="0.25">
      <c r="A255" s="8" t="s">
        <v>255</v>
      </c>
      <c r="B255" s="4">
        <v>80</v>
      </c>
      <c r="C255" s="4">
        <v>80</v>
      </c>
      <c r="D255" s="4">
        <f t="shared" si="6"/>
        <v>80</v>
      </c>
      <c r="E255" s="4">
        <v>80</v>
      </c>
      <c r="F255" s="4">
        <v>80</v>
      </c>
      <c r="G255" s="4">
        <f t="shared" si="7"/>
        <v>80</v>
      </c>
    </row>
    <row r="256" spans="1:7" x14ac:dyDescent="0.25">
      <c r="A256" s="8" t="s">
        <v>234</v>
      </c>
      <c r="B256" s="4">
        <v>5</v>
      </c>
      <c r="C256" s="4">
        <v>5</v>
      </c>
      <c r="D256" s="4">
        <f t="shared" si="6"/>
        <v>5</v>
      </c>
      <c r="E256" s="4">
        <v>5</v>
      </c>
      <c r="F256" s="4">
        <v>5</v>
      </c>
      <c r="G256" s="4">
        <f t="shared" si="7"/>
        <v>5</v>
      </c>
    </row>
    <row r="257" spans="1:7" x14ac:dyDescent="0.25">
      <c r="A257" s="8" t="s">
        <v>277</v>
      </c>
      <c r="B257" s="4">
        <v>80</v>
      </c>
      <c r="C257" s="4">
        <v>80</v>
      </c>
      <c r="D257" s="4">
        <f t="shared" si="6"/>
        <v>80</v>
      </c>
      <c r="E257" s="4">
        <v>10</v>
      </c>
      <c r="F257" s="4">
        <v>10</v>
      </c>
      <c r="G257" s="4">
        <f t="shared" si="7"/>
        <v>10</v>
      </c>
    </row>
    <row r="258" spans="1:7" x14ac:dyDescent="0.25">
      <c r="A258" s="8" t="s">
        <v>256</v>
      </c>
      <c r="B258" s="4">
        <v>5</v>
      </c>
      <c r="C258" s="4">
        <v>5</v>
      </c>
      <c r="D258" s="4">
        <f t="shared" si="6"/>
        <v>5</v>
      </c>
      <c r="E258" s="4">
        <v>5</v>
      </c>
      <c r="F258" s="4">
        <v>5</v>
      </c>
      <c r="G258" s="4">
        <f t="shared" si="7"/>
        <v>5</v>
      </c>
    </row>
    <row r="259" spans="1:7" x14ac:dyDescent="0.25">
      <c r="A259" s="8" t="s">
        <v>278</v>
      </c>
      <c r="B259" s="4">
        <v>20</v>
      </c>
      <c r="C259" s="4">
        <v>20</v>
      </c>
      <c r="D259" s="4">
        <f t="shared" si="6"/>
        <v>20</v>
      </c>
      <c r="E259" s="4">
        <v>5</v>
      </c>
      <c r="F259" s="4">
        <v>5</v>
      </c>
      <c r="G259" s="4">
        <f t="shared" si="7"/>
        <v>5</v>
      </c>
    </row>
    <row r="260" spans="1:7" x14ac:dyDescent="0.25">
      <c r="A260" s="8" t="s">
        <v>257</v>
      </c>
      <c r="B260" s="4">
        <v>5</v>
      </c>
      <c r="C260" s="4">
        <v>5</v>
      </c>
      <c r="D260" s="4">
        <f t="shared" si="6"/>
        <v>5</v>
      </c>
      <c r="E260" s="4">
        <v>5</v>
      </c>
      <c r="F260" s="4">
        <v>5</v>
      </c>
      <c r="G260" s="4">
        <f t="shared" si="7"/>
        <v>5</v>
      </c>
    </row>
    <row r="261" spans="1:7" x14ac:dyDescent="0.25">
      <c r="A261" s="8" t="s">
        <v>279</v>
      </c>
      <c r="B261" s="4">
        <v>20</v>
      </c>
      <c r="C261" s="4">
        <v>20</v>
      </c>
      <c r="D261" s="4">
        <f t="shared" si="6"/>
        <v>20</v>
      </c>
      <c r="E261" s="4">
        <v>40</v>
      </c>
      <c r="F261" s="4">
        <v>40</v>
      </c>
      <c r="G261" s="4">
        <f t="shared" si="7"/>
        <v>40</v>
      </c>
    </row>
    <row r="262" spans="1:7" x14ac:dyDescent="0.25">
      <c r="A262" s="8" t="s">
        <v>258</v>
      </c>
      <c r="B262" s="4">
        <v>5</v>
      </c>
      <c r="C262" s="4">
        <v>5</v>
      </c>
      <c r="D262" s="4">
        <f t="shared" ref="D262:D325" si="8">GEOMEAN(B262,C262)</f>
        <v>5</v>
      </c>
      <c r="E262" s="4">
        <v>5</v>
      </c>
      <c r="F262" s="4">
        <v>5</v>
      </c>
      <c r="G262" s="4">
        <f t="shared" ref="G262:G325" si="9">GEOMEAN(E262,F262)</f>
        <v>5</v>
      </c>
    </row>
    <row r="263" spans="1:7" x14ac:dyDescent="0.25">
      <c r="A263" s="8" t="s">
        <v>280</v>
      </c>
      <c r="B263" s="4">
        <v>40</v>
      </c>
      <c r="C263" s="4">
        <v>40</v>
      </c>
      <c r="D263" s="4">
        <f t="shared" si="8"/>
        <v>40</v>
      </c>
      <c r="E263" s="4">
        <v>80</v>
      </c>
      <c r="F263" s="4">
        <v>80</v>
      </c>
      <c r="G263" s="4">
        <f t="shared" si="9"/>
        <v>80</v>
      </c>
    </row>
    <row r="264" spans="1:7" x14ac:dyDescent="0.25">
      <c r="A264" s="8" t="s">
        <v>259</v>
      </c>
      <c r="B264" s="4">
        <v>5</v>
      </c>
      <c r="C264" s="4">
        <v>5</v>
      </c>
      <c r="D264" s="4">
        <f t="shared" si="8"/>
        <v>5</v>
      </c>
      <c r="E264" s="4">
        <v>5</v>
      </c>
      <c r="F264" s="4">
        <v>5</v>
      </c>
      <c r="G264" s="4">
        <f t="shared" si="9"/>
        <v>5</v>
      </c>
    </row>
    <row r="265" spans="1:7" x14ac:dyDescent="0.25">
      <c r="A265" s="8" t="s">
        <v>281</v>
      </c>
      <c r="B265" s="4">
        <v>80</v>
      </c>
      <c r="C265" s="4">
        <v>80</v>
      </c>
      <c r="D265" s="4">
        <f t="shared" si="8"/>
        <v>80</v>
      </c>
      <c r="E265" s="4">
        <v>20</v>
      </c>
      <c r="F265" s="4">
        <v>20</v>
      </c>
      <c r="G265" s="4">
        <f t="shared" si="9"/>
        <v>20</v>
      </c>
    </row>
    <row r="266" spans="1:7" x14ac:dyDescent="0.25">
      <c r="A266" s="8" t="s">
        <v>260</v>
      </c>
      <c r="B266" s="4">
        <v>5</v>
      </c>
      <c r="C266" s="4">
        <v>5</v>
      </c>
      <c r="D266" s="4">
        <f t="shared" si="8"/>
        <v>5</v>
      </c>
      <c r="E266" s="4">
        <v>5</v>
      </c>
      <c r="F266" s="4">
        <v>5</v>
      </c>
      <c r="G266" s="4">
        <f t="shared" si="9"/>
        <v>5</v>
      </c>
    </row>
    <row r="267" spans="1:7" x14ac:dyDescent="0.25">
      <c r="A267" s="8" t="s">
        <v>282</v>
      </c>
      <c r="B267" s="4">
        <v>20</v>
      </c>
      <c r="C267" s="4">
        <v>20</v>
      </c>
      <c r="D267" s="4">
        <f t="shared" si="8"/>
        <v>20</v>
      </c>
      <c r="E267" s="4">
        <v>10</v>
      </c>
      <c r="F267" s="4">
        <v>10</v>
      </c>
      <c r="G267" s="4">
        <f t="shared" si="9"/>
        <v>10</v>
      </c>
    </row>
    <row r="268" spans="1:7" x14ac:dyDescent="0.25">
      <c r="A268" s="8" t="s">
        <v>261</v>
      </c>
      <c r="B268" s="4">
        <v>5</v>
      </c>
      <c r="C268" s="4">
        <v>5</v>
      </c>
      <c r="D268" s="4">
        <f t="shared" si="8"/>
        <v>5</v>
      </c>
      <c r="E268" s="4">
        <v>5</v>
      </c>
      <c r="F268" s="4">
        <v>5</v>
      </c>
      <c r="G268" s="4">
        <f t="shared" si="9"/>
        <v>5</v>
      </c>
    </row>
    <row r="269" spans="1:7" x14ac:dyDescent="0.25">
      <c r="A269" s="8" t="s">
        <v>283</v>
      </c>
      <c r="B269" s="4">
        <v>40</v>
      </c>
      <c r="C269" s="4">
        <v>40</v>
      </c>
      <c r="D269" s="4">
        <f t="shared" si="8"/>
        <v>40</v>
      </c>
      <c r="E269" s="4">
        <v>80</v>
      </c>
      <c r="F269" s="4">
        <v>80</v>
      </c>
      <c r="G269" s="4">
        <f t="shared" si="9"/>
        <v>80</v>
      </c>
    </row>
    <row r="270" spans="1:7" x14ac:dyDescent="0.25">
      <c r="A270" s="8" t="s">
        <v>262</v>
      </c>
      <c r="B270" s="4">
        <v>5</v>
      </c>
      <c r="C270" s="4">
        <v>5</v>
      </c>
      <c r="D270" s="4">
        <f t="shared" si="8"/>
        <v>5</v>
      </c>
      <c r="E270" s="4">
        <v>5</v>
      </c>
      <c r="F270" s="4">
        <v>5</v>
      </c>
      <c r="G270" s="4">
        <f t="shared" si="9"/>
        <v>5</v>
      </c>
    </row>
    <row r="271" spans="1:7" x14ac:dyDescent="0.25">
      <c r="A271" s="8" t="s">
        <v>284</v>
      </c>
      <c r="B271" s="4">
        <v>80</v>
      </c>
      <c r="C271" s="4">
        <v>80</v>
      </c>
      <c r="D271" s="4">
        <f t="shared" si="8"/>
        <v>80</v>
      </c>
      <c r="E271" s="4">
        <v>160</v>
      </c>
      <c r="F271" s="4">
        <v>160</v>
      </c>
      <c r="G271" s="4">
        <f t="shared" si="9"/>
        <v>160</v>
      </c>
    </row>
    <row r="272" spans="1:7" x14ac:dyDescent="0.25">
      <c r="A272" s="8" t="s">
        <v>263</v>
      </c>
      <c r="B272" s="4">
        <v>5</v>
      </c>
      <c r="C272" s="4">
        <v>5</v>
      </c>
      <c r="D272" s="4">
        <f t="shared" si="8"/>
        <v>5</v>
      </c>
      <c r="E272" s="4">
        <v>5</v>
      </c>
      <c r="F272" s="4">
        <v>5</v>
      </c>
      <c r="G272" s="4">
        <f t="shared" si="9"/>
        <v>5</v>
      </c>
    </row>
    <row r="273" spans="1:7" x14ac:dyDescent="0.25">
      <c r="A273" s="8" t="s">
        <v>285</v>
      </c>
      <c r="B273" s="4">
        <v>20</v>
      </c>
      <c r="C273" s="4">
        <v>20</v>
      </c>
      <c r="D273" s="4">
        <f t="shared" si="8"/>
        <v>20</v>
      </c>
      <c r="E273" s="4">
        <v>160</v>
      </c>
      <c r="F273" s="4">
        <v>160</v>
      </c>
      <c r="G273" s="4">
        <f t="shared" si="9"/>
        <v>160</v>
      </c>
    </row>
    <row r="274" spans="1:7" x14ac:dyDescent="0.25">
      <c r="A274" s="8" t="s">
        <v>264</v>
      </c>
      <c r="B274" s="4">
        <v>5</v>
      </c>
      <c r="C274" s="4">
        <v>5</v>
      </c>
      <c r="D274" s="4">
        <f t="shared" si="8"/>
        <v>5</v>
      </c>
      <c r="E274" s="4">
        <v>5</v>
      </c>
      <c r="F274" s="4">
        <v>5</v>
      </c>
      <c r="G274" s="4">
        <f t="shared" si="9"/>
        <v>5</v>
      </c>
    </row>
    <row r="275" spans="1:7" x14ac:dyDescent="0.25">
      <c r="A275" s="8" t="s">
        <v>286</v>
      </c>
      <c r="B275" s="4">
        <v>5</v>
      </c>
      <c r="C275" s="4">
        <v>5</v>
      </c>
      <c r="D275" s="4">
        <f t="shared" si="8"/>
        <v>5</v>
      </c>
      <c r="E275" s="4">
        <v>160</v>
      </c>
      <c r="F275" s="4">
        <v>160</v>
      </c>
      <c r="G275" s="4">
        <f t="shared" si="9"/>
        <v>160</v>
      </c>
    </row>
    <row r="276" spans="1:7" x14ac:dyDescent="0.25">
      <c r="A276" s="8" t="s">
        <v>265</v>
      </c>
      <c r="B276" s="4">
        <v>5</v>
      </c>
      <c r="C276" s="4">
        <v>5</v>
      </c>
      <c r="D276" s="4">
        <f t="shared" si="8"/>
        <v>5</v>
      </c>
      <c r="E276" s="4">
        <v>5</v>
      </c>
      <c r="F276" s="4">
        <v>5</v>
      </c>
      <c r="G276" s="4">
        <f t="shared" si="9"/>
        <v>5</v>
      </c>
    </row>
    <row r="277" spans="1:7" x14ac:dyDescent="0.25">
      <c r="A277" s="8" t="s">
        <v>287</v>
      </c>
      <c r="B277" s="4">
        <v>640</v>
      </c>
      <c r="C277" s="4">
        <v>640</v>
      </c>
      <c r="D277" s="4">
        <f t="shared" si="8"/>
        <v>640</v>
      </c>
      <c r="E277" s="4">
        <v>640</v>
      </c>
      <c r="F277" s="4">
        <v>640</v>
      </c>
      <c r="G277" s="4">
        <f t="shared" si="9"/>
        <v>640</v>
      </c>
    </row>
    <row r="278" spans="1:7" x14ac:dyDescent="0.25">
      <c r="A278" s="8" t="s">
        <v>266</v>
      </c>
      <c r="B278" s="4">
        <v>5</v>
      </c>
      <c r="C278" s="4">
        <v>5</v>
      </c>
      <c r="D278" s="4">
        <f t="shared" si="8"/>
        <v>5</v>
      </c>
      <c r="E278" s="4">
        <v>5</v>
      </c>
      <c r="F278" s="4">
        <v>5</v>
      </c>
      <c r="G278" s="4">
        <f t="shared" si="9"/>
        <v>5</v>
      </c>
    </row>
    <row r="279" spans="1:7" x14ac:dyDescent="0.25">
      <c r="A279" s="8" t="s">
        <v>288</v>
      </c>
      <c r="B279" s="4">
        <v>640</v>
      </c>
      <c r="C279" s="4">
        <v>640</v>
      </c>
      <c r="D279" s="4">
        <f t="shared" si="8"/>
        <v>640</v>
      </c>
      <c r="E279" s="4">
        <v>40</v>
      </c>
      <c r="F279" s="4">
        <v>40</v>
      </c>
      <c r="G279" s="4">
        <f t="shared" si="9"/>
        <v>40</v>
      </c>
    </row>
    <row r="280" spans="1:7" x14ac:dyDescent="0.25">
      <c r="A280" s="8" t="s">
        <v>267</v>
      </c>
      <c r="B280" s="4">
        <v>5</v>
      </c>
      <c r="C280" s="4">
        <v>5</v>
      </c>
      <c r="D280" s="4">
        <f t="shared" si="8"/>
        <v>5</v>
      </c>
      <c r="E280" s="4">
        <v>5</v>
      </c>
      <c r="F280" s="4">
        <v>5</v>
      </c>
      <c r="G280" s="4">
        <f t="shared" si="9"/>
        <v>5</v>
      </c>
    </row>
    <row r="281" spans="1:7" x14ac:dyDescent="0.25">
      <c r="A281" s="8" t="s">
        <v>289</v>
      </c>
      <c r="B281" s="4">
        <v>80</v>
      </c>
      <c r="C281" s="4">
        <v>80</v>
      </c>
      <c r="D281" s="4">
        <f t="shared" si="8"/>
        <v>80</v>
      </c>
      <c r="E281" s="4">
        <v>320</v>
      </c>
      <c r="F281" s="4">
        <v>320</v>
      </c>
      <c r="G281" s="4">
        <f t="shared" si="9"/>
        <v>320</v>
      </c>
    </row>
    <row r="282" spans="1:7" x14ac:dyDescent="0.25">
      <c r="A282" s="8" t="s">
        <v>268</v>
      </c>
      <c r="B282" s="4">
        <v>5</v>
      </c>
      <c r="C282" s="4">
        <v>5</v>
      </c>
      <c r="D282" s="4">
        <f t="shared" si="8"/>
        <v>5</v>
      </c>
      <c r="E282" s="4">
        <v>5</v>
      </c>
      <c r="F282" s="4">
        <v>5</v>
      </c>
      <c r="G282" s="4">
        <f t="shared" si="9"/>
        <v>5</v>
      </c>
    </row>
    <row r="283" spans="1:7" x14ac:dyDescent="0.25">
      <c r="A283" s="8" t="s">
        <v>290</v>
      </c>
      <c r="B283" s="4">
        <v>40</v>
      </c>
      <c r="C283" s="4">
        <v>40</v>
      </c>
      <c r="D283" s="4">
        <f t="shared" si="8"/>
        <v>40</v>
      </c>
      <c r="E283" s="4">
        <v>80</v>
      </c>
      <c r="F283" s="4">
        <v>80</v>
      </c>
      <c r="G283" s="4">
        <f t="shared" si="9"/>
        <v>80</v>
      </c>
    </row>
    <row r="284" spans="1:7" x14ac:dyDescent="0.25">
      <c r="A284" s="8" t="s">
        <v>269</v>
      </c>
      <c r="B284" s="4">
        <v>5</v>
      </c>
      <c r="C284" s="4">
        <v>5</v>
      </c>
      <c r="D284" s="4">
        <f t="shared" si="8"/>
        <v>5</v>
      </c>
      <c r="E284" s="4">
        <v>5</v>
      </c>
      <c r="F284" s="4">
        <v>5</v>
      </c>
      <c r="G284" s="4">
        <f t="shared" si="9"/>
        <v>5</v>
      </c>
    </row>
    <row r="285" spans="1:7" x14ac:dyDescent="0.25">
      <c r="A285" s="8" t="s">
        <v>291</v>
      </c>
      <c r="B285" s="4">
        <v>160</v>
      </c>
      <c r="C285" s="4">
        <v>160</v>
      </c>
      <c r="D285" s="4">
        <f t="shared" si="8"/>
        <v>160</v>
      </c>
      <c r="E285" s="4">
        <v>160</v>
      </c>
      <c r="F285" s="4">
        <v>160</v>
      </c>
      <c r="G285" s="4">
        <f t="shared" si="9"/>
        <v>160</v>
      </c>
    </row>
    <row r="286" spans="1:7" x14ac:dyDescent="0.25">
      <c r="A286" s="8" t="s">
        <v>270</v>
      </c>
      <c r="B286" s="4">
        <v>5</v>
      </c>
      <c r="C286" s="4">
        <v>5</v>
      </c>
      <c r="D286" s="4">
        <f t="shared" si="8"/>
        <v>5</v>
      </c>
      <c r="E286" s="4">
        <v>5</v>
      </c>
      <c r="F286" s="4">
        <v>5</v>
      </c>
      <c r="G286" s="4">
        <f t="shared" si="9"/>
        <v>5</v>
      </c>
    </row>
    <row r="287" spans="1:7" x14ac:dyDescent="0.25">
      <c r="A287" s="8" t="s">
        <v>292</v>
      </c>
      <c r="B287" s="4">
        <v>320</v>
      </c>
      <c r="C287" s="4">
        <v>320</v>
      </c>
      <c r="D287" s="4">
        <f t="shared" si="8"/>
        <v>320</v>
      </c>
      <c r="E287" s="4">
        <v>320</v>
      </c>
      <c r="F287" s="4">
        <v>320</v>
      </c>
      <c r="G287" s="4">
        <f t="shared" si="9"/>
        <v>320</v>
      </c>
    </row>
    <row r="288" spans="1:7" x14ac:dyDescent="0.25">
      <c r="A288" s="8" t="s">
        <v>271</v>
      </c>
      <c r="B288" s="4">
        <v>5</v>
      </c>
      <c r="C288" s="4">
        <v>5</v>
      </c>
      <c r="D288" s="4">
        <f t="shared" si="8"/>
        <v>5</v>
      </c>
      <c r="E288" s="4">
        <v>5</v>
      </c>
      <c r="F288" s="4">
        <v>5</v>
      </c>
      <c r="G288" s="4">
        <f t="shared" si="9"/>
        <v>5</v>
      </c>
    </row>
    <row r="289" spans="1:7" x14ac:dyDescent="0.25">
      <c r="A289" s="8" t="s">
        <v>293</v>
      </c>
      <c r="B289" s="4">
        <v>80</v>
      </c>
      <c r="C289" s="4">
        <v>80</v>
      </c>
      <c r="D289" s="4">
        <f t="shared" si="8"/>
        <v>80</v>
      </c>
      <c r="E289" s="4">
        <v>40</v>
      </c>
      <c r="F289" s="4">
        <v>40</v>
      </c>
      <c r="G289" s="4">
        <f t="shared" si="9"/>
        <v>40</v>
      </c>
    </row>
    <row r="290" spans="1:7" x14ac:dyDescent="0.25">
      <c r="A290" s="8" t="s">
        <v>272</v>
      </c>
      <c r="B290" s="4">
        <v>5</v>
      </c>
      <c r="C290" s="4">
        <v>5</v>
      </c>
      <c r="D290" s="4">
        <f t="shared" si="8"/>
        <v>5</v>
      </c>
      <c r="E290" s="4">
        <v>5</v>
      </c>
      <c r="F290" s="4">
        <v>5</v>
      </c>
      <c r="G290" s="4">
        <f t="shared" si="9"/>
        <v>5</v>
      </c>
    </row>
    <row r="291" spans="1:7" x14ac:dyDescent="0.25">
      <c r="A291" s="8" t="s">
        <v>294</v>
      </c>
      <c r="B291" s="4">
        <v>160</v>
      </c>
      <c r="C291" s="4">
        <v>160</v>
      </c>
      <c r="D291" s="4">
        <f t="shared" si="8"/>
        <v>160</v>
      </c>
      <c r="E291" s="4">
        <v>640</v>
      </c>
      <c r="F291" s="4">
        <v>640</v>
      </c>
      <c r="G291" s="4">
        <f t="shared" si="9"/>
        <v>640</v>
      </c>
    </row>
    <row r="292" spans="1:7" x14ac:dyDescent="0.25">
      <c r="A292" s="8" t="s">
        <v>273</v>
      </c>
      <c r="B292" s="4">
        <v>5</v>
      </c>
      <c r="C292" s="4">
        <v>5</v>
      </c>
      <c r="D292" s="4">
        <f t="shared" si="8"/>
        <v>5</v>
      </c>
      <c r="E292" s="4">
        <v>5</v>
      </c>
      <c r="F292" s="4">
        <v>5</v>
      </c>
      <c r="G292" s="4">
        <f t="shared" si="9"/>
        <v>5</v>
      </c>
    </row>
    <row r="293" spans="1:7" x14ac:dyDescent="0.25">
      <c r="A293" s="8" t="s">
        <v>295</v>
      </c>
      <c r="B293" s="4">
        <v>160</v>
      </c>
      <c r="C293" s="4">
        <v>160</v>
      </c>
      <c r="D293" s="4">
        <f t="shared" si="8"/>
        <v>160</v>
      </c>
      <c r="E293" s="4">
        <v>80</v>
      </c>
      <c r="F293" s="4">
        <v>80</v>
      </c>
      <c r="G293" s="4">
        <f t="shared" si="9"/>
        <v>80</v>
      </c>
    </row>
    <row r="294" spans="1:7" x14ac:dyDescent="0.25">
      <c r="A294" s="8" t="s">
        <v>274</v>
      </c>
      <c r="B294" s="4">
        <v>5</v>
      </c>
      <c r="C294" s="4">
        <v>5</v>
      </c>
      <c r="D294" s="4">
        <f t="shared" si="8"/>
        <v>5</v>
      </c>
      <c r="E294" s="4">
        <v>5</v>
      </c>
      <c r="F294" s="4">
        <v>5</v>
      </c>
      <c r="G294" s="4">
        <f t="shared" si="9"/>
        <v>5</v>
      </c>
    </row>
    <row r="295" spans="1:7" x14ac:dyDescent="0.25">
      <c r="A295" s="8" t="s">
        <v>296</v>
      </c>
      <c r="B295" s="4">
        <v>80</v>
      </c>
      <c r="C295" s="4">
        <v>80</v>
      </c>
      <c r="D295" s="4">
        <f t="shared" si="8"/>
        <v>80</v>
      </c>
      <c r="E295" s="4">
        <v>80</v>
      </c>
      <c r="F295" s="4">
        <v>80</v>
      </c>
      <c r="G295" s="4">
        <f t="shared" si="9"/>
        <v>80</v>
      </c>
    </row>
    <row r="296" spans="1:7" x14ac:dyDescent="0.25">
      <c r="A296" s="8" t="s">
        <v>275</v>
      </c>
      <c r="B296" s="4">
        <v>5</v>
      </c>
      <c r="C296" s="4">
        <v>5</v>
      </c>
      <c r="D296" s="4">
        <f t="shared" si="8"/>
        <v>5</v>
      </c>
      <c r="E296" s="4">
        <v>5</v>
      </c>
      <c r="F296" s="4">
        <v>5</v>
      </c>
      <c r="G296" s="4">
        <f t="shared" si="9"/>
        <v>5</v>
      </c>
    </row>
    <row r="297" spans="1:7" x14ac:dyDescent="0.25">
      <c r="A297" s="8" t="s">
        <v>297</v>
      </c>
      <c r="B297" s="4">
        <v>80</v>
      </c>
      <c r="C297" s="4">
        <v>80</v>
      </c>
      <c r="D297" s="4">
        <f t="shared" si="8"/>
        <v>80</v>
      </c>
      <c r="E297" s="4">
        <v>160</v>
      </c>
      <c r="F297" s="4">
        <v>160</v>
      </c>
      <c r="G297" s="4">
        <f t="shared" si="9"/>
        <v>160</v>
      </c>
    </row>
    <row r="298" spans="1:7" x14ac:dyDescent="0.25">
      <c r="A298" s="8" t="s">
        <v>276</v>
      </c>
      <c r="B298" s="4">
        <v>5</v>
      </c>
      <c r="C298" s="4">
        <v>5</v>
      </c>
      <c r="D298" s="4">
        <f t="shared" si="8"/>
        <v>5</v>
      </c>
      <c r="E298" s="4">
        <v>5</v>
      </c>
      <c r="F298" s="4">
        <v>5</v>
      </c>
      <c r="G298" s="4">
        <f t="shared" si="9"/>
        <v>5</v>
      </c>
    </row>
    <row r="299" spans="1:7" x14ac:dyDescent="0.25">
      <c r="A299" s="8" t="s">
        <v>319</v>
      </c>
      <c r="B299" s="4">
        <v>80</v>
      </c>
      <c r="C299" s="4">
        <v>80</v>
      </c>
      <c r="D299" s="4">
        <f t="shared" si="8"/>
        <v>80</v>
      </c>
      <c r="E299" s="4">
        <v>40</v>
      </c>
      <c r="F299" s="4">
        <v>40</v>
      </c>
      <c r="G299" s="4">
        <f t="shared" si="9"/>
        <v>40</v>
      </c>
    </row>
    <row r="300" spans="1:7" x14ac:dyDescent="0.25">
      <c r="A300" s="8" t="s">
        <v>298</v>
      </c>
      <c r="B300" s="4">
        <v>5</v>
      </c>
      <c r="C300" s="4">
        <v>5</v>
      </c>
      <c r="D300" s="4">
        <f t="shared" si="8"/>
        <v>5</v>
      </c>
      <c r="E300" s="4">
        <v>5</v>
      </c>
      <c r="F300" s="4">
        <v>5</v>
      </c>
      <c r="G300" s="4">
        <f t="shared" si="9"/>
        <v>5</v>
      </c>
    </row>
    <row r="301" spans="1:7" x14ac:dyDescent="0.25">
      <c r="A301" s="8" t="s">
        <v>320</v>
      </c>
      <c r="B301" s="4">
        <v>10</v>
      </c>
      <c r="C301" s="4">
        <v>10</v>
      </c>
      <c r="D301" s="4">
        <f t="shared" si="8"/>
        <v>10</v>
      </c>
      <c r="E301" s="4">
        <v>20</v>
      </c>
      <c r="F301" s="4">
        <v>20</v>
      </c>
      <c r="G301" s="4">
        <f t="shared" si="9"/>
        <v>20</v>
      </c>
    </row>
    <row r="302" spans="1:7" x14ac:dyDescent="0.25">
      <c r="A302" s="8" t="s">
        <v>299</v>
      </c>
      <c r="B302" s="4">
        <v>5</v>
      </c>
      <c r="C302" s="4">
        <v>5</v>
      </c>
      <c r="D302" s="4">
        <f t="shared" si="8"/>
        <v>5</v>
      </c>
      <c r="E302" s="4">
        <v>5</v>
      </c>
      <c r="F302" s="4">
        <v>5</v>
      </c>
      <c r="G302" s="4">
        <f t="shared" si="9"/>
        <v>5</v>
      </c>
    </row>
    <row r="303" spans="1:7" x14ac:dyDescent="0.25">
      <c r="A303" s="8" t="s">
        <v>321</v>
      </c>
      <c r="B303" s="4">
        <v>40</v>
      </c>
      <c r="C303" s="4">
        <v>40</v>
      </c>
      <c r="D303" s="4">
        <f t="shared" si="8"/>
        <v>40</v>
      </c>
      <c r="E303" s="4">
        <v>160</v>
      </c>
      <c r="F303" s="4">
        <v>160</v>
      </c>
      <c r="G303" s="4">
        <f t="shared" si="9"/>
        <v>160</v>
      </c>
    </row>
    <row r="304" spans="1:7" x14ac:dyDescent="0.25">
      <c r="A304" s="8" t="s">
        <v>300</v>
      </c>
      <c r="B304" s="4">
        <v>5</v>
      </c>
      <c r="C304" s="4">
        <v>5</v>
      </c>
      <c r="D304" s="4">
        <f t="shared" si="8"/>
        <v>5</v>
      </c>
      <c r="E304" s="4">
        <v>5</v>
      </c>
      <c r="F304" s="4">
        <v>5</v>
      </c>
      <c r="G304" s="4">
        <f t="shared" si="9"/>
        <v>5</v>
      </c>
    </row>
    <row r="305" spans="1:7" x14ac:dyDescent="0.25">
      <c r="A305" s="8" t="s">
        <v>322</v>
      </c>
      <c r="B305" s="4">
        <v>320</v>
      </c>
      <c r="C305" s="4">
        <v>320</v>
      </c>
      <c r="D305" s="4">
        <f t="shared" si="8"/>
        <v>320</v>
      </c>
      <c r="E305" s="4">
        <v>320</v>
      </c>
      <c r="F305" s="4">
        <v>320</v>
      </c>
      <c r="G305" s="4">
        <f t="shared" si="9"/>
        <v>320</v>
      </c>
    </row>
    <row r="306" spans="1:7" x14ac:dyDescent="0.25">
      <c r="A306" s="8" t="s">
        <v>301</v>
      </c>
      <c r="B306" s="4">
        <v>5</v>
      </c>
      <c r="C306" s="4">
        <v>5</v>
      </c>
      <c r="D306" s="4">
        <f t="shared" si="8"/>
        <v>5</v>
      </c>
      <c r="E306" s="4">
        <v>5</v>
      </c>
      <c r="F306" s="4">
        <v>5</v>
      </c>
      <c r="G306" s="4">
        <f t="shared" si="9"/>
        <v>5</v>
      </c>
    </row>
    <row r="307" spans="1:7" x14ac:dyDescent="0.25">
      <c r="A307" s="8" t="s">
        <v>323</v>
      </c>
      <c r="B307" s="4">
        <v>320</v>
      </c>
      <c r="C307" s="4">
        <v>320</v>
      </c>
      <c r="D307" s="4">
        <f t="shared" si="8"/>
        <v>320</v>
      </c>
      <c r="E307" s="4">
        <v>320</v>
      </c>
      <c r="F307" s="4">
        <v>320</v>
      </c>
      <c r="G307" s="4">
        <f t="shared" si="9"/>
        <v>320</v>
      </c>
    </row>
    <row r="308" spans="1:7" x14ac:dyDescent="0.25">
      <c r="A308" s="8" t="s">
        <v>302</v>
      </c>
      <c r="B308" s="4">
        <v>5</v>
      </c>
      <c r="C308" s="4">
        <v>5</v>
      </c>
      <c r="D308" s="4">
        <f t="shared" si="8"/>
        <v>5</v>
      </c>
      <c r="E308" s="4">
        <v>5</v>
      </c>
      <c r="F308" s="4">
        <v>5</v>
      </c>
      <c r="G308" s="4">
        <f t="shared" si="9"/>
        <v>5</v>
      </c>
    </row>
    <row r="309" spans="1:7" x14ac:dyDescent="0.25">
      <c r="A309" s="8" t="s">
        <v>324</v>
      </c>
      <c r="B309" s="4">
        <v>40</v>
      </c>
      <c r="C309" s="4">
        <v>40</v>
      </c>
      <c r="D309" s="4">
        <f t="shared" si="8"/>
        <v>40</v>
      </c>
      <c r="E309" s="4">
        <v>80</v>
      </c>
      <c r="F309" s="4">
        <v>80</v>
      </c>
      <c r="G309" s="4">
        <f t="shared" si="9"/>
        <v>80</v>
      </c>
    </row>
    <row r="310" spans="1:7" x14ac:dyDescent="0.25">
      <c r="A310" s="8" t="s">
        <v>303</v>
      </c>
      <c r="B310" s="4">
        <v>5</v>
      </c>
      <c r="C310" s="4">
        <v>5</v>
      </c>
      <c r="D310" s="4">
        <f t="shared" si="8"/>
        <v>5</v>
      </c>
      <c r="E310" s="4">
        <v>5</v>
      </c>
      <c r="F310" s="4">
        <v>5</v>
      </c>
      <c r="G310" s="4">
        <f t="shared" si="9"/>
        <v>5</v>
      </c>
    </row>
    <row r="311" spans="1:7" x14ac:dyDescent="0.25">
      <c r="A311" s="8" t="s">
        <v>325</v>
      </c>
      <c r="B311" s="4">
        <v>320</v>
      </c>
      <c r="C311" s="4">
        <v>320</v>
      </c>
      <c r="D311" s="4">
        <f t="shared" si="8"/>
        <v>320</v>
      </c>
      <c r="E311" s="4">
        <v>320</v>
      </c>
      <c r="F311" s="4">
        <v>640</v>
      </c>
      <c r="G311" s="4">
        <f t="shared" si="9"/>
        <v>452.54833995939043</v>
      </c>
    </row>
    <row r="312" spans="1:7" x14ac:dyDescent="0.25">
      <c r="A312" s="8" t="s">
        <v>304</v>
      </c>
      <c r="B312" s="4">
        <v>5</v>
      </c>
      <c r="C312" s="4">
        <v>5</v>
      </c>
      <c r="D312" s="4">
        <f t="shared" si="8"/>
        <v>5</v>
      </c>
      <c r="E312" s="4">
        <v>5</v>
      </c>
      <c r="F312" s="4">
        <v>5</v>
      </c>
      <c r="G312" s="4">
        <f t="shared" si="9"/>
        <v>5</v>
      </c>
    </row>
    <row r="313" spans="1:7" x14ac:dyDescent="0.25">
      <c r="A313" s="8" t="s">
        <v>326</v>
      </c>
      <c r="B313" s="4">
        <v>160</v>
      </c>
      <c r="C313" s="4">
        <v>160</v>
      </c>
      <c r="D313" s="4">
        <f t="shared" si="8"/>
        <v>160</v>
      </c>
      <c r="E313" s="4">
        <v>40</v>
      </c>
      <c r="F313" s="4">
        <v>80</v>
      </c>
      <c r="G313" s="4">
        <f t="shared" si="9"/>
        <v>56.568542494923804</v>
      </c>
    </row>
    <row r="314" spans="1:7" x14ac:dyDescent="0.25">
      <c r="A314" s="8" t="s">
        <v>305</v>
      </c>
      <c r="B314" s="4">
        <v>5</v>
      </c>
      <c r="C314" s="4">
        <v>5</v>
      </c>
      <c r="D314" s="4">
        <f t="shared" si="8"/>
        <v>5</v>
      </c>
      <c r="E314" s="4">
        <v>5</v>
      </c>
      <c r="F314" s="4">
        <v>5</v>
      </c>
      <c r="G314" s="4">
        <f t="shared" si="9"/>
        <v>5</v>
      </c>
    </row>
    <row r="315" spans="1:7" x14ac:dyDescent="0.25">
      <c r="A315" s="8" t="s">
        <v>327</v>
      </c>
      <c r="B315" s="4">
        <v>160</v>
      </c>
      <c r="C315" s="4">
        <v>160</v>
      </c>
      <c r="D315" s="4">
        <f t="shared" si="8"/>
        <v>160</v>
      </c>
      <c r="E315" s="4">
        <v>40</v>
      </c>
      <c r="F315" s="4">
        <v>40</v>
      </c>
      <c r="G315" s="4">
        <f t="shared" si="9"/>
        <v>40</v>
      </c>
    </row>
    <row r="316" spans="1:7" x14ac:dyDescent="0.25">
      <c r="A316" s="8" t="s">
        <v>306</v>
      </c>
      <c r="B316" s="4">
        <v>5</v>
      </c>
      <c r="C316" s="4">
        <v>5</v>
      </c>
      <c r="D316" s="4">
        <f t="shared" si="8"/>
        <v>5</v>
      </c>
      <c r="E316" s="4">
        <v>5</v>
      </c>
      <c r="F316" s="4">
        <v>5</v>
      </c>
      <c r="G316" s="4">
        <f t="shared" si="9"/>
        <v>5</v>
      </c>
    </row>
    <row r="317" spans="1:7" x14ac:dyDescent="0.25">
      <c r="A317" s="8" t="s">
        <v>328</v>
      </c>
      <c r="B317" s="4">
        <v>40</v>
      </c>
      <c r="C317" s="4">
        <v>40</v>
      </c>
      <c r="D317" s="4">
        <f t="shared" si="8"/>
        <v>40</v>
      </c>
      <c r="E317" s="4">
        <v>80</v>
      </c>
      <c r="F317" s="4">
        <v>80</v>
      </c>
      <c r="G317" s="4">
        <f t="shared" si="9"/>
        <v>80</v>
      </c>
    </row>
    <row r="318" spans="1:7" x14ac:dyDescent="0.25">
      <c r="A318" s="8" t="s">
        <v>307</v>
      </c>
      <c r="B318" s="4">
        <v>5</v>
      </c>
      <c r="C318" s="4">
        <v>5</v>
      </c>
      <c r="D318" s="4">
        <f t="shared" si="8"/>
        <v>5</v>
      </c>
      <c r="E318" s="4">
        <v>5</v>
      </c>
      <c r="F318" s="4">
        <v>5</v>
      </c>
      <c r="G318" s="4">
        <f t="shared" si="9"/>
        <v>5</v>
      </c>
    </row>
    <row r="319" spans="1:7" x14ac:dyDescent="0.25">
      <c r="A319" s="8" t="s">
        <v>329</v>
      </c>
      <c r="B319" s="4">
        <v>20</v>
      </c>
      <c r="C319" s="4">
        <v>20</v>
      </c>
      <c r="D319" s="4">
        <f t="shared" si="8"/>
        <v>20</v>
      </c>
      <c r="E319" s="4">
        <v>20</v>
      </c>
      <c r="F319" s="4">
        <v>20</v>
      </c>
      <c r="G319" s="4">
        <f t="shared" si="9"/>
        <v>20</v>
      </c>
    </row>
    <row r="320" spans="1:7" x14ac:dyDescent="0.25">
      <c r="A320" s="8" t="s">
        <v>308</v>
      </c>
      <c r="B320" s="4">
        <v>5</v>
      </c>
      <c r="C320" s="4">
        <v>5</v>
      </c>
      <c r="D320" s="4">
        <f t="shared" si="8"/>
        <v>5</v>
      </c>
      <c r="E320" s="4">
        <v>5</v>
      </c>
      <c r="F320" s="4">
        <v>5</v>
      </c>
      <c r="G320" s="4">
        <f t="shared" si="9"/>
        <v>5</v>
      </c>
    </row>
    <row r="321" spans="1:7" x14ac:dyDescent="0.25">
      <c r="A321" s="8" t="s">
        <v>330</v>
      </c>
      <c r="B321" s="4">
        <v>320</v>
      </c>
      <c r="C321" s="4">
        <v>320</v>
      </c>
      <c r="D321" s="4">
        <f t="shared" si="8"/>
        <v>320</v>
      </c>
      <c r="E321" s="4">
        <v>160</v>
      </c>
      <c r="F321" s="4">
        <v>160</v>
      </c>
      <c r="G321" s="4">
        <f t="shared" si="9"/>
        <v>160</v>
      </c>
    </row>
    <row r="322" spans="1:7" x14ac:dyDescent="0.25">
      <c r="A322" s="8" t="s">
        <v>309</v>
      </c>
      <c r="B322" s="4">
        <v>5</v>
      </c>
      <c r="C322" s="4">
        <v>5</v>
      </c>
      <c r="D322" s="4">
        <f t="shared" si="8"/>
        <v>5</v>
      </c>
      <c r="E322" s="4">
        <v>5</v>
      </c>
      <c r="F322" s="4">
        <v>5</v>
      </c>
      <c r="G322" s="4">
        <f t="shared" si="9"/>
        <v>5</v>
      </c>
    </row>
    <row r="323" spans="1:7" x14ac:dyDescent="0.25">
      <c r="A323" s="8" t="s">
        <v>331</v>
      </c>
      <c r="B323" s="4">
        <v>320</v>
      </c>
      <c r="C323" s="4">
        <v>320</v>
      </c>
      <c r="D323" s="4">
        <f t="shared" si="8"/>
        <v>320</v>
      </c>
      <c r="E323" s="4">
        <v>320</v>
      </c>
      <c r="F323" s="4">
        <v>320</v>
      </c>
      <c r="G323" s="4">
        <f t="shared" si="9"/>
        <v>320</v>
      </c>
    </row>
    <row r="324" spans="1:7" x14ac:dyDescent="0.25">
      <c r="A324" s="8" t="s">
        <v>310</v>
      </c>
      <c r="B324" s="4">
        <v>5</v>
      </c>
      <c r="C324" s="4">
        <v>5</v>
      </c>
      <c r="D324" s="4">
        <f t="shared" si="8"/>
        <v>5</v>
      </c>
      <c r="E324" s="4">
        <v>5</v>
      </c>
      <c r="F324" s="4">
        <v>5</v>
      </c>
      <c r="G324" s="4">
        <f t="shared" si="9"/>
        <v>5</v>
      </c>
    </row>
    <row r="325" spans="1:7" x14ac:dyDescent="0.25">
      <c r="A325" s="8" t="s">
        <v>332</v>
      </c>
      <c r="B325" s="4">
        <v>320</v>
      </c>
      <c r="C325" s="4">
        <v>320</v>
      </c>
      <c r="D325" s="4">
        <f t="shared" si="8"/>
        <v>320</v>
      </c>
      <c r="E325" s="4">
        <v>640</v>
      </c>
      <c r="F325" s="4">
        <v>640</v>
      </c>
      <c r="G325" s="4">
        <f t="shared" si="9"/>
        <v>640</v>
      </c>
    </row>
    <row r="326" spans="1:7" x14ac:dyDescent="0.25">
      <c r="A326" s="8" t="s">
        <v>311</v>
      </c>
      <c r="B326" s="4">
        <v>5</v>
      </c>
      <c r="C326" s="4">
        <v>5</v>
      </c>
      <c r="D326" s="4">
        <f t="shared" ref="D326:D389" si="10">GEOMEAN(B326,C326)</f>
        <v>5</v>
      </c>
      <c r="E326" s="4">
        <v>5</v>
      </c>
      <c r="F326" s="4">
        <v>5</v>
      </c>
      <c r="G326" s="4">
        <f t="shared" ref="G326:G389" si="11">GEOMEAN(E326,F326)</f>
        <v>5</v>
      </c>
    </row>
    <row r="327" spans="1:7" x14ac:dyDescent="0.25">
      <c r="A327" s="8" t="s">
        <v>333</v>
      </c>
      <c r="B327" s="4">
        <v>160</v>
      </c>
      <c r="C327" s="4">
        <v>160</v>
      </c>
      <c r="D327" s="4">
        <f t="shared" si="10"/>
        <v>160</v>
      </c>
      <c r="E327" s="4">
        <v>80</v>
      </c>
      <c r="F327" s="4">
        <v>80</v>
      </c>
      <c r="G327" s="4">
        <f t="shared" si="11"/>
        <v>80</v>
      </c>
    </row>
    <row r="328" spans="1:7" x14ac:dyDescent="0.25">
      <c r="A328" s="8" t="s">
        <v>312</v>
      </c>
      <c r="B328" s="4">
        <v>5</v>
      </c>
      <c r="C328" s="4">
        <v>5</v>
      </c>
      <c r="D328" s="4">
        <f t="shared" si="10"/>
        <v>5</v>
      </c>
      <c r="E328" s="4">
        <v>5</v>
      </c>
      <c r="F328" s="4">
        <v>5</v>
      </c>
      <c r="G328" s="4">
        <f t="shared" si="11"/>
        <v>5</v>
      </c>
    </row>
    <row r="329" spans="1:7" x14ac:dyDescent="0.25">
      <c r="A329" s="8" t="s">
        <v>334</v>
      </c>
      <c r="B329" s="4">
        <v>20</v>
      </c>
      <c r="C329" s="4">
        <v>20</v>
      </c>
      <c r="D329" s="4">
        <f t="shared" si="10"/>
        <v>20</v>
      </c>
      <c r="E329" s="4">
        <v>40</v>
      </c>
      <c r="F329" s="4">
        <v>40</v>
      </c>
      <c r="G329" s="4">
        <f t="shared" si="11"/>
        <v>40</v>
      </c>
    </row>
    <row r="330" spans="1:7" x14ac:dyDescent="0.25">
      <c r="A330" s="8" t="s">
        <v>313</v>
      </c>
      <c r="B330" s="4">
        <v>5</v>
      </c>
      <c r="C330" s="4">
        <v>5</v>
      </c>
      <c r="D330" s="4">
        <f t="shared" si="10"/>
        <v>5</v>
      </c>
      <c r="E330" s="4">
        <v>5</v>
      </c>
      <c r="F330" s="4">
        <v>5</v>
      </c>
      <c r="G330" s="4">
        <f t="shared" si="11"/>
        <v>5</v>
      </c>
    </row>
    <row r="331" spans="1:7" x14ac:dyDescent="0.25">
      <c r="A331" s="8" t="s">
        <v>335</v>
      </c>
      <c r="B331" s="4">
        <v>80</v>
      </c>
      <c r="C331" s="4">
        <v>80</v>
      </c>
      <c r="D331" s="4">
        <f t="shared" si="10"/>
        <v>80</v>
      </c>
      <c r="E331" s="4">
        <v>40</v>
      </c>
      <c r="F331" s="4">
        <v>40</v>
      </c>
      <c r="G331" s="4">
        <f t="shared" si="11"/>
        <v>40</v>
      </c>
    </row>
    <row r="332" spans="1:7" x14ac:dyDescent="0.25">
      <c r="A332" s="8" t="s">
        <v>314</v>
      </c>
      <c r="B332" s="4">
        <v>5</v>
      </c>
      <c r="C332" s="4">
        <v>5</v>
      </c>
      <c r="D332" s="4">
        <f t="shared" si="10"/>
        <v>5</v>
      </c>
      <c r="E332" s="4">
        <v>5</v>
      </c>
      <c r="F332" s="4">
        <v>5</v>
      </c>
      <c r="G332" s="4">
        <f t="shared" si="11"/>
        <v>5</v>
      </c>
    </row>
    <row r="333" spans="1:7" x14ac:dyDescent="0.25">
      <c r="A333" s="8" t="s">
        <v>336</v>
      </c>
      <c r="B333" s="4">
        <v>160</v>
      </c>
      <c r="C333" s="4">
        <v>160</v>
      </c>
      <c r="D333" s="4">
        <f t="shared" si="10"/>
        <v>160</v>
      </c>
      <c r="E333" s="4">
        <v>160</v>
      </c>
      <c r="F333" s="4">
        <v>320</v>
      </c>
      <c r="G333" s="4">
        <f t="shared" si="11"/>
        <v>226.27416997969522</v>
      </c>
    </row>
    <row r="334" spans="1:7" x14ac:dyDescent="0.25">
      <c r="A334" s="8" t="s">
        <v>315</v>
      </c>
      <c r="B334" s="4">
        <v>5</v>
      </c>
      <c r="C334" s="4">
        <v>5</v>
      </c>
      <c r="D334" s="4">
        <f t="shared" si="10"/>
        <v>5</v>
      </c>
      <c r="E334" s="4">
        <v>5</v>
      </c>
      <c r="F334" s="4">
        <v>5</v>
      </c>
      <c r="G334" s="4">
        <f t="shared" si="11"/>
        <v>5</v>
      </c>
    </row>
    <row r="335" spans="1:7" x14ac:dyDescent="0.25">
      <c r="A335" s="8" t="s">
        <v>337</v>
      </c>
      <c r="B335" s="4">
        <v>40</v>
      </c>
      <c r="C335" s="4">
        <v>40</v>
      </c>
      <c r="D335" s="4">
        <f t="shared" si="10"/>
        <v>40</v>
      </c>
      <c r="E335" s="4">
        <v>320</v>
      </c>
      <c r="F335" s="4">
        <v>320</v>
      </c>
      <c r="G335" s="4">
        <f t="shared" si="11"/>
        <v>320</v>
      </c>
    </row>
    <row r="336" spans="1:7" x14ac:dyDescent="0.25">
      <c r="A336" s="8" t="s">
        <v>316</v>
      </c>
      <c r="B336" s="4">
        <v>5</v>
      </c>
      <c r="C336" s="4">
        <v>5</v>
      </c>
      <c r="D336" s="4">
        <f t="shared" si="10"/>
        <v>5</v>
      </c>
      <c r="E336" s="4">
        <v>5</v>
      </c>
      <c r="F336" s="4">
        <v>5</v>
      </c>
      <c r="G336" s="4">
        <f t="shared" si="11"/>
        <v>5</v>
      </c>
    </row>
    <row r="337" spans="1:7" x14ac:dyDescent="0.25">
      <c r="A337" s="8" t="s">
        <v>338</v>
      </c>
      <c r="B337" s="4">
        <v>320</v>
      </c>
      <c r="C337" s="4">
        <v>320</v>
      </c>
      <c r="D337" s="4">
        <f t="shared" si="10"/>
        <v>320</v>
      </c>
      <c r="E337" s="4">
        <v>640</v>
      </c>
      <c r="F337" s="4">
        <v>1280</v>
      </c>
      <c r="G337" s="4">
        <f t="shared" si="11"/>
        <v>905.09667991878086</v>
      </c>
    </row>
    <row r="338" spans="1:7" x14ac:dyDescent="0.25">
      <c r="A338" s="8" t="s">
        <v>317</v>
      </c>
      <c r="B338" s="4">
        <v>5</v>
      </c>
      <c r="C338" s="4">
        <v>5</v>
      </c>
      <c r="D338" s="4">
        <f t="shared" si="10"/>
        <v>5</v>
      </c>
      <c r="E338" s="4">
        <v>5</v>
      </c>
      <c r="F338" s="4">
        <v>5</v>
      </c>
      <c r="G338" s="4">
        <f t="shared" si="11"/>
        <v>5</v>
      </c>
    </row>
    <row r="339" spans="1:7" x14ac:dyDescent="0.25">
      <c r="A339" s="8" t="s">
        <v>339</v>
      </c>
      <c r="B339" s="4">
        <v>160</v>
      </c>
      <c r="C339" s="4">
        <v>160</v>
      </c>
      <c r="D339" s="4">
        <f t="shared" si="10"/>
        <v>160</v>
      </c>
      <c r="E339" s="4">
        <v>320</v>
      </c>
      <c r="F339" s="4">
        <v>320</v>
      </c>
      <c r="G339" s="4">
        <f t="shared" si="11"/>
        <v>320</v>
      </c>
    </row>
    <row r="340" spans="1:7" x14ac:dyDescent="0.25">
      <c r="A340" s="8" t="s">
        <v>318</v>
      </c>
      <c r="B340" s="4">
        <v>5</v>
      </c>
      <c r="C340" s="4">
        <v>5</v>
      </c>
      <c r="D340" s="4">
        <f t="shared" si="10"/>
        <v>5</v>
      </c>
      <c r="E340" s="4">
        <v>5</v>
      </c>
      <c r="F340" s="4">
        <v>5</v>
      </c>
      <c r="G340" s="4">
        <f t="shared" si="11"/>
        <v>5</v>
      </c>
    </row>
    <row r="341" spans="1:7" x14ac:dyDescent="0.25">
      <c r="A341" s="8" t="s">
        <v>361</v>
      </c>
      <c r="B341" s="4">
        <v>160</v>
      </c>
      <c r="C341" s="4">
        <v>160</v>
      </c>
      <c r="D341" s="4">
        <f t="shared" si="10"/>
        <v>160</v>
      </c>
      <c r="E341" s="4">
        <v>160</v>
      </c>
      <c r="F341" s="4">
        <v>160</v>
      </c>
      <c r="G341" s="4">
        <f t="shared" si="11"/>
        <v>160</v>
      </c>
    </row>
    <row r="342" spans="1:7" x14ac:dyDescent="0.25">
      <c r="A342" s="8" t="s">
        <v>340</v>
      </c>
      <c r="B342" s="4">
        <v>5</v>
      </c>
      <c r="C342" s="4">
        <v>5</v>
      </c>
      <c r="D342" s="4">
        <f t="shared" si="10"/>
        <v>5</v>
      </c>
      <c r="E342" s="4">
        <v>5</v>
      </c>
      <c r="F342" s="4">
        <v>5</v>
      </c>
      <c r="G342" s="4">
        <f t="shared" si="11"/>
        <v>5</v>
      </c>
    </row>
    <row r="343" spans="1:7" x14ac:dyDescent="0.25">
      <c r="A343" s="8" t="s">
        <v>362</v>
      </c>
      <c r="B343" s="4">
        <v>320</v>
      </c>
      <c r="C343" s="4">
        <v>320</v>
      </c>
      <c r="D343" s="4">
        <f t="shared" si="10"/>
        <v>320</v>
      </c>
      <c r="E343" s="4">
        <v>320</v>
      </c>
      <c r="F343" s="4">
        <v>320</v>
      </c>
      <c r="G343" s="4">
        <f t="shared" si="11"/>
        <v>320</v>
      </c>
    </row>
    <row r="344" spans="1:7" x14ac:dyDescent="0.25">
      <c r="A344" s="8" t="s">
        <v>341</v>
      </c>
      <c r="B344" s="4">
        <v>5</v>
      </c>
      <c r="C344" s="4">
        <v>5</v>
      </c>
      <c r="D344" s="4">
        <f t="shared" si="10"/>
        <v>5</v>
      </c>
      <c r="E344" s="4">
        <v>5</v>
      </c>
      <c r="F344" s="4">
        <v>5</v>
      </c>
      <c r="G344" s="4">
        <f t="shared" si="11"/>
        <v>5</v>
      </c>
    </row>
    <row r="345" spans="1:7" x14ac:dyDescent="0.25">
      <c r="A345" s="8" t="s">
        <v>363</v>
      </c>
      <c r="B345" s="4">
        <v>160</v>
      </c>
      <c r="C345" s="4">
        <v>160</v>
      </c>
      <c r="D345" s="4">
        <f t="shared" si="10"/>
        <v>160</v>
      </c>
      <c r="E345" s="4">
        <v>160</v>
      </c>
      <c r="F345" s="4">
        <v>160</v>
      </c>
      <c r="G345" s="4">
        <f t="shared" si="11"/>
        <v>160</v>
      </c>
    </row>
    <row r="346" spans="1:7" x14ac:dyDescent="0.25">
      <c r="A346" s="8" t="s">
        <v>342</v>
      </c>
      <c r="B346" s="4">
        <v>5</v>
      </c>
      <c r="C346" s="4">
        <v>5</v>
      </c>
      <c r="D346" s="4">
        <f t="shared" si="10"/>
        <v>5</v>
      </c>
      <c r="E346" s="4">
        <v>5</v>
      </c>
      <c r="F346" s="4">
        <v>5</v>
      </c>
      <c r="G346" s="4">
        <f t="shared" si="11"/>
        <v>5</v>
      </c>
    </row>
    <row r="347" spans="1:7" x14ac:dyDescent="0.25">
      <c r="A347" s="8" t="s">
        <v>364</v>
      </c>
      <c r="B347" s="4">
        <v>640</v>
      </c>
      <c r="C347" s="4">
        <v>640</v>
      </c>
      <c r="D347" s="4">
        <f t="shared" si="10"/>
        <v>640</v>
      </c>
      <c r="E347" s="4">
        <v>320</v>
      </c>
      <c r="F347" s="4">
        <v>320</v>
      </c>
      <c r="G347" s="4">
        <f t="shared" si="11"/>
        <v>320</v>
      </c>
    </row>
    <row r="348" spans="1:7" x14ac:dyDescent="0.25">
      <c r="A348" s="8" t="s">
        <v>343</v>
      </c>
      <c r="B348" s="4">
        <v>5</v>
      </c>
      <c r="C348" s="4">
        <v>5</v>
      </c>
      <c r="D348" s="4">
        <f t="shared" si="10"/>
        <v>5</v>
      </c>
      <c r="E348" s="4">
        <v>5</v>
      </c>
      <c r="F348" s="4">
        <v>5</v>
      </c>
      <c r="G348" s="4">
        <f t="shared" si="11"/>
        <v>5</v>
      </c>
    </row>
    <row r="349" spans="1:7" x14ac:dyDescent="0.25">
      <c r="A349" s="8" t="s">
        <v>365</v>
      </c>
      <c r="B349" s="4">
        <v>320</v>
      </c>
      <c r="C349" s="4">
        <v>320</v>
      </c>
      <c r="D349" s="4">
        <f t="shared" si="10"/>
        <v>320</v>
      </c>
      <c r="E349" s="4">
        <v>40</v>
      </c>
      <c r="F349" s="4">
        <v>40</v>
      </c>
      <c r="G349" s="4">
        <f t="shared" si="11"/>
        <v>40</v>
      </c>
    </row>
    <row r="350" spans="1:7" x14ac:dyDescent="0.25">
      <c r="A350" s="8" t="s">
        <v>344</v>
      </c>
      <c r="B350" s="4">
        <v>5</v>
      </c>
      <c r="C350" s="4">
        <v>5</v>
      </c>
      <c r="D350" s="4">
        <f t="shared" si="10"/>
        <v>5</v>
      </c>
      <c r="E350" s="4">
        <v>5</v>
      </c>
      <c r="F350" s="4">
        <v>5</v>
      </c>
      <c r="G350" s="4">
        <f t="shared" si="11"/>
        <v>5</v>
      </c>
    </row>
    <row r="351" spans="1:7" x14ac:dyDescent="0.25">
      <c r="A351" s="8" t="s">
        <v>366</v>
      </c>
      <c r="B351" s="4">
        <v>80</v>
      </c>
      <c r="C351" s="4">
        <v>80</v>
      </c>
      <c r="D351" s="4">
        <f t="shared" si="10"/>
        <v>80</v>
      </c>
      <c r="E351" s="4">
        <v>320</v>
      </c>
      <c r="F351" s="4">
        <v>320</v>
      </c>
      <c r="G351" s="4">
        <f t="shared" si="11"/>
        <v>320</v>
      </c>
    </row>
    <row r="352" spans="1:7" x14ac:dyDescent="0.25">
      <c r="A352" s="8" t="s">
        <v>345</v>
      </c>
      <c r="B352" s="4">
        <v>5</v>
      </c>
      <c r="C352" s="4">
        <v>5</v>
      </c>
      <c r="D352" s="4">
        <f t="shared" si="10"/>
        <v>5</v>
      </c>
      <c r="E352" s="4">
        <v>5</v>
      </c>
      <c r="F352" s="4">
        <v>5</v>
      </c>
      <c r="G352" s="4">
        <f t="shared" si="11"/>
        <v>5</v>
      </c>
    </row>
    <row r="353" spans="1:7" x14ac:dyDescent="0.25">
      <c r="A353" s="8" t="s">
        <v>367</v>
      </c>
      <c r="B353" s="4">
        <v>160</v>
      </c>
      <c r="C353" s="4">
        <v>160</v>
      </c>
      <c r="D353" s="4">
        <f t="shared" si="10"/>
        <v>160</v>
      </c>
      <c r="E353" s="4">
        <v>80</v>
      </c>
      <c r="F353" s="4">
        <v>80</v>
      </c>
      <c r="G353" s="4">
        <f t="shared" si="11"/>
        <v>80</v>
      </c>
    </row>
    <row r="354" spans="1:7" x14ac:dyDescent="0.25">
      <c r="A354" s="8" t="s">
        <v>346</v>
      </c>
      <c r="B354" s="4">
        <v>5</v>
      </c>
      <c r="C354" s="4">
        <v>5</v>
      </c>
      <c r="D354" s="4">
        <f t="shared" si="10"/>
        <v>5</v>
      </c>
      <c r="E354" s="4">
        <v>5</v>
      </c>
      <c r="F354" s="4">
        <v>5</v>
      </c>
      <c r="G354" s="4">
        <f t="shared" si="11"/>
        <v>5</v>
      </c>
    </row>
    <row r="355" spans="1:7" x14ac:dyDescent="0.25">
      <c r="A355" s="8" t="s">
        <v>368</v>
      </c>
      <c r="B355" s="4">
        <v>640</v>
      </c>
      <c r="C355" s="4">
        <v>640</v>
      </c>
      <c r="D355" s="4">
        <f t="shared" si="10"/>
        <v>640</v>
      </c>
      <c r="E355" s="4">
        <v>1280</v>
      </c>
      <c r="F355" s="4">
        <v>1280</v>
      </c>
      <c r="G355" s="4">
        <f t="shared" si="11"/>
        <v>1280</v>
      </c>
    </row>
    <row r="356" spans="1:7" x14ac:dyDescent="0.25">
      <c r="A356" s="8" t="s">
        <v>347</v>
      </c>
      <c r="B356" s="4">
        <v>5</v>
      </c>
      <c r="C356" s="4">
        <v>5</v>
      </c>
      <c r="D356" s="4">
        <f t="shared" si="10"/>
        <v>5</v>
      </c>
      <c r="E356" s="4">
        <v>5</v>
      </c>
      <c r="F356" s="4">
        <v>5</v>
      </c>
      <c r="G356" s="4">
        <f t="shared" si="11"/>
        <v>5</v>
      </c>
    </row>
    <row r="357" spans="1:7" x14ac:dyDescent="0.25">
      <c r="A357" s="8" t="s">
        <v>369</v>
      </c>
      <c r="B357" s="4">
        <v>320</v>
      </c>
      <c r="C357" s="4">
        <v>320</v>
      </c>
      <c r="D357" s="4">
        <f t="shared" si="10"/>
        <v>320</v>
      </c>
      <c r="E357" s="4">
        <v>20</v>
      </c>
      <c r="F357" s="4">
        <v>20</v>
      </c>
      <c r="G357" s="4">
        <f t="shared" si="11"/>
        <v>20</v>
      </c>
    </row>
    <row r="358" spans="1:7" x14ac:dyDescent="0.25">
      <c r="A358" s="8" t="s">
        <v>348</v>
      </c>
      <c r="B358" s="4">
        <v>5</v>
      </c>
      <c r="C358" s="4">
        <v>5</v>
      </c>
      <c r="D358" s="4">
        <f t="shared" si="10"/>
        <v>5</v>
      </c>
      <c r="E358" s="4">
        <v>5</v>
      </c>
      <c r="F358" s="4">
        <v>5</v>
      </c>
      <c r="G358" s="4">
        <f t="shared" si="11"/>
        <v>5</v>
      </c>
    </row>
    <row r="359" spans="1:7" x14ac:dyDescent="0.25">
      <c r="A359" s="8" t="s">
        <v>370</v>
      </c>
      <c r="B359" s="4">
        <v>320</v>
      </c>
      <c r="C359" s="4">
        <v>320</v>
      </c>
      <c r="D359" s="4">
        <f t="shared" si="10"/>
        <v>320</v>
      </c>
      <c r="E359" s="4">
        <v>160</v>
      </c>
      <c r="F359" s="4">
        <v>160</v>
      </c>
      <c r="G359" s="4">
        <f t="shared" si="11"/>
        <v>160</v>
      </c>
    </row>
    <row r="360" spans="1:7" x14ac:dyDescent="0.25">
      <c r="A360" s="8" t="s">
        <v>349</v>
      </c>
      <c r="B360" s="4">
        <v>5</v>
      </c>
      <c r="C360" s="4">
        <v>5</v>
      </c>
      <c r="D360" s="4">
        <f t="shared" si="10"/>
        <v>5</v>
      </c>
      <c r="E360" s="4">
        <v>5</v>
      </c>
      <c r="F360" s="4">
        <v>5</v>
      </c>
      <c r="G360" s="4">
        <f t="shared" si="11"/>
        <v>5</v>
      </c>
    </row>
    <row r="361" spans="1:7" x14ac:dyDescent="0.25">
      <c r="A361" s="8" t="s">
        <v>371</v>
      </c>
      <c r="B361" s="4">
        <v>80</v>
      </c>
      <c r="C361" s="4">
        <v>80</v>
      </c>
      <c r="D361" s="4">
        <f t="shared" si="10"/>
        <v>80</v>
      </c>
      <c r="E361" s="4">
        <v>320</v>
      </c>
      <c r="F361" s="4">
        <v>320</v>
      </c>
      <c r="G361" s="4">
        <f t="shared" si="11"/>
        <v>320</v>
      </c>
    </row>
    <row r="362" spans="1:7" x14ac:dyDescent="0.25">
      <c r="A362" s="8" t="s">
        <v>350</v>
      </c>
      <c r="B362" s="4">
        <v>5</v>
      </c>
      <c r="C362" s="4">
        <v>5</v>
      </c>
      <c r="D362" s="4">
        <f t="shared" si="10"/>
        <v>5</v>
      </c>
      <c r="E362" s="4">
        <v>5</v>
      </c>
      <c r="F362" s="4">
        <v>5</v>
      </c>
      <c r="G362" s="4">
        <f t="shared" si="11"/>
        <v>5</v>
      </c>
    </row>
    <row r="363" spans="1:7" x14ac:dyDescent="0.25">
      <c r="A363" s="8" t="s">
        <v>372</v>
      </c>
      <c r="B363" s="4">
        <v>160</v>
      </c>
      <c r="C363" s="4">
        <v>160</v>
      </c>
      <c r="D363" s="4">
        <f t="shared" si="10"/>
        <v>160</v>
      </c>
      <c r="E363" s="4">
        <v>640</v>
      </c>
      <c r="F363" s="4">
        <v>640</v>
      </c>
      <c r="G363" s="4">
        <f t="shared" si="11"/>
        <v>640</v>
      </c>
    </row>
    <row r="364" spans="1:7" x14ac:dyDescent="0.25">
      <c r="A364" s="8" t="s">
        <v>351</v>
      </c>
      <c r="B364" s="4">
        <v>5</v>
      </c>
      <c r="C364" s="4">
        <v>5</v>
      </c>
      <c r="D364" s="4">
        <f t="shared" si="10"/>
        <v>5</v>
      </c>
      <c r="E364" s="4">
        <v>5</v>
      </c>
      <c r="F364" s="4">
        <v>5</v>
      </c>
      <c r="G364" s="4">
        <f t="shared" si="11"/>
        <v>5</v>
      </c>
    </row>
    <row r="365" spans="1:7" x14ac:dyDescent="0.25">
      <c r="A365" s="8" t="s">
        <v>373</v>
      </c>
      <c r="B365" s="4">
        <v>80</v>
      </c>
      <c r="C365" s="4">
        <v>80</v>
      </c>
      <c r="D365" s="4">
        <f t="shared" si="10"/>
        <v>80</v>
      </c>
      <c r="E365" s="4">
        <v>80</v>
      </c>
      <c r="F365" s="4">
        <v>80</v>
      </c>
      <c r="G365" s="4">
        <f t="shared" si="11"/>
        <v>80</v>
      </c>
    </row>
    <row r="366" spans="1:7" x14ac:dyDescent="0.25">
      <c r="A366" s="8" t="s">
        <v>352</v>
      </c>
      <c r="B366" s="4">
        <v>5</v>
      </c>
      <c r="C366" s="4">
        <v>5</v>
      </c>
      <c r="D366" s="4">
        <f t="shared" si="10"/>
        <v>5</v>
      </c>
      <c r="E366" s="4">
        <v>5</v>
      </c>
      <c r="F366" s="4">
        <v>5</v>
      </c>
      <c r="G366" s="4">
        <f t="shared" si="11"/>
        <v>5</v>
      </c>
    </row>
    <row r="367" spans="1:7" x14ac:dyDescent="0.25">
      <c r="A367" s="8" t="s">
        <v>374</v>
      </c>
      <c r="B367" s="4">
        <v>160</v>
      </c>
      <c r="C367" s="4">
        <v>160</v>
      </c>
      <c r="D367" s="4">
        <f t="shared" si="10"/>
        <v>160</v>
      </c>
      <c r="E367" s="4">
        <v>640</v>
      </c>
      <c r="F367" s="4">
        <v>320</v>
      </c>
      <c r="G367" s="4">
        <f t="shared" si="11"/>
        <v>452.54833995939043</v>
      </c>
    </row>
    <row r="368" spans="1:7" x14ac:dyDescent="0.25">
      <c r="A368" s="8" t="s">
        <v>353</v>
      </c>
      <c r="B368" s="4">
        <v>5</v>
      </c>
      <c r="C368" s="4">
        <v>5</v>
      </c>
      <c r="D368" s="4">
        <f t="shared" si="10"/>
        <v>5</v>
      </c>
      <c r="E368" s="4">
        <v>5</v>
      </c>
      <c r="F368" s="4">
        <v>5</v>
      </c>
      <c r="G368" s="4">
        <f t="shared" si="11"/>
        <v>5</v>
      </c>
    </row>
    <row r="369" spans="1:7" x14ac:dyDescent="0.25">
      <c r="A369" s="8" t="s">
        <v>375</v>
      </c>
      <c r="B369" s="4">
        <v>20</v>
      </c>
      <c r="C369" s="4">
        <v>20</v>
      </c>
      <c r="D369" s="4">
        <f t="shared" si="10"/>
        <v>20</v>
      </c>
      <c r="E369" s="4">
        <v>160</v>
      </c>
      <c r="F369" s="4">
        <v>160</v>
      </c>
      <c r="G369" s="4">
        <f t="shared" si="11"/>
        <v>160</v>
      </c>
    </row>
    <row r="370" spans="1:7" x14ac:dyDescent="0.25">
      <c r="A370" s="8" t="s">
        <v>354</v>
      </c>
      <c r="B370" s="4">
        <v>5</v>
      </c>
      <c r="C370" s="4">
        <v>5</v>
      </c>
      <c r="D370" s="4">
        <f t="shared" si="10"/>
        <v>5</v>
      </c>
      <c r="E370" s="4">
        <v>5</v>
      </c>
      <c r="F370" s="4">
        <v>5</v>
      </c>
      <c r="G370" s="4">
        <f t="shared" si="11"/>
        <v>5</v>
      </c>
    </row>
    <row r="371" spans="1:7" x14ac:dyDescent="0.25">
      <c r="A371" s="8" t="s">
        <v>376</v>
      </c>
      <c r="B371" s="4">
        <v>160</v>
      </c>
      <c r="C371" s="4">
        <v>160</v>
      </c>
      <c r="D371" s="4">
        <f t="shared" si="10"/>
        <v>160</v>
      </c>
      <c r="E371" s="4">
        <v>640</v>
      </c>
      <c r="F371" s="4">
        <v>640</v>
      </c>
      <c r="G371" s="4">
        <f t="shared" si="11"/>
        <v>640</v>
      </c>
    </row>
    <row r="372" spans="1:7" x14ac:dyDescent="0.25">
      <c r="A372" s="8" t="s">
        <v>355</v>
      </c>
      <c r="B372" s="4">
        <v>5</v>
      </c>
      <c r="C372" s="4">
        <v>5</v>
      </c>
      <c r="D372" s="4">
        <f t="shared" si="10"/>
        <v>5</v>
      </c>
      <c r="E372" s="4">
        <v>5</v>
      </c>
      <c r="F372" s="4">
        <v>5</v>
      </c>
      <c r="G372" s="4">
        <f t="shared" si="11"/>
        <v>5</v>
      </c>
    </row>
    <row r="373" spans="1:7" x14ac:dyDescent="0.25">
      <c r="A373" s="8" t="s">
        <v>377</v>
      </c>
      <c r="B373" s="4">
        <v>40</v>
      </c>
      <c r="C373" s="4">
        <v>40</v>
      </c>
      <c r="D373" s="4">
        <f t="shared" si="10"/>
        <v>40</v>
      </c>
      <c r="E373" s="4">
        <v>80</v>
      </c>
      <c r="F373" s="4">
        <v>80</v>
      </c>
      <c r="G373" s="4">
        <f t="shared" si="11"/>
        <v>80</v>
      </c>
    </row>
    <row r="374" spans="1:7" x14ac:dyDescent="0.25">
      <c r="A374" s="8" t="s">
        <v>356</v>
      </c>
      <c r="B374" s="4">
        <v>5</v>
      </c>
      <c r="C374" s="4">
        <v>5</v>
      </c>
      <c r="D374" s="4">
        <f t="shared" si="10"/>
        <v>5</v>
      </c>
      <c r="E374" s="4">
        <v>5</v>
      </c>
      <c r="F374" s="4">
        <v>5</v>
      </c>
      <c r="G374" s="4">
        <f t="shared" si="11"/>
        <v>5</v>
      </c>
    </row>
    <row r="375" spans="1:7" x14ac:dyDescent="0.25">
      <c r="A375" s="8" t="s">
        <v>378</v>
      </c>
      <c r="B375" s="4">
        <v>20</v>
      </c>
      <c r="C375" s="4">
        <v>20</v>
      </c>
      <c r="D375" s="4">
        <f t="shared" si="10"/>
        <v>20</v>
      </c>
      <c r="E375" s="4">
        <v>80</v>
      </c>
      <c r="F375" s="4">
        <v>80</v>
      </c>
      <c r="G375" s="4">
        <f t="shared" si="11"/>
        <v>80</v>
      </c>
    </row>
    <row r="376" spans="1:7" x14ac:dyDescent="0.25">
      <c r="A376" s="8" t="s">
        <v>357</v>
      </c>
      <c r="B376" s="4">
        <v>5</v>
      </c>
      <c r="C376" s="4">
        <v>5</v>
      </c>
      <c r="D376" s="4">
        <f t="shared" si="10"/>
        <v>5</v>
      </c>
      <c r="E376" s="4">
        <v>5</v>
      </c>
      <c r="F376" s="4">
        <v>5</v>
      </c>
      <c r="G376" s="4">
        <f t="shared" si="11"/>
        <v>5</v>
      </c>
    </row>
    <row r="377" spans="1:7" x14ac:dyDescent="0.25">
      <c r="A377" s="8" t="s">
        <v>379</v>
      </c>
      <c r="B377" s="4">
        <v>320</v>
      </c>
      <c r="C377" s="4">
        <v>640</v>
      </c>
      <c r="D377" s="4">
        <f t="shared" si="10"/>
        <v>452.54833995939043</v>
      </c>
      <c r="E377" s="4">
        <v>320</v>
      </c>
      <c r="F377" s="4">
        <v>320</v>
      </c>
      <c r="G377" s="4">
        <f t="shared" si="11"/>
        <v>320</v>
      </c>
    </row>
    <row r="378" spans="1:7" x14ac:dyDescent="0.25">
      <c r="A378" s="8" t="s">
        <v>358</v>
      </c>
      <c r="B378" s="4">
        <v>5</v>
      </c>
      <c r="C378" s="4">
        <v>5</v>
      </c>
      <c r="D378" s="4">
        <f t="shared" si="10"/>
        <v>5</v>
      </c>
      <c r="E378" s="4">
        <v>5</v>
      </c>
      <c r="F378" s="4">
        <v>5</v>
      </c>
      <c r="G378" s="4">
        <f t="shared" si="11"/>
        <v>5</v>
      </c>
    </row>
    <row r="379" spans="1:7" x14ac:dyDescent="0.25">
      <c r="A379" s="8" t="s">
        <v>380</v>
      </c>
      <c r="B379" s="4">
        <v>160</v>
      </c>
      <c r="C379" s="4">
        <v>160</v>
      </c>
      <c r="D379" s="4">
        <f t="shared" si="10"/>
        <v>160</v>
      </c>
      <c r="E379" s="4">
        <v>160</v>
      </c>
      <c r="F379" s="4">
        <v>160</v>
      </c>
      <c r="G379" s="4">
        <f t="shared" si="11"/>
        <v>160</v>
      </c>
    </row>
    <row r="380" spans="1:7" x14ac:dyDescent="0.25">
      <c r="A380" s="8" t="s">
        <v>359</v>
      </c>
      <c r="B380" s="4">
        <v>5</v>
      </c>
      <c r="C380" s="4">
        <v>5</v>
      </c>
      <c r="D380" s="4">
        <f t="shared" si="10"/>
        <v>5</v>
      </c>
      <c r="E380" s="4">
        <v>5</v>
      </c>
      <c r="F380" s="4">
        <v>5</v>
      </c>
      <c r="G380" s="4">
        <f t="shared" si="11"/>
        <v>5</v>
      </c>
    </row>
    <row r="381" spans="1:7" x14ac:dyDescent="0.25">
      <c r="A381" s="8" t="s">
        <v>381</v>
      </c>
      <c r="B381" s="4">
        <v>320</v>
      </c>
      <c r="C381" s="4">
        <v>320</v>
      </c>
      <c r="D381" s="4">
        <f t="shared" si="10"/>
        <v>320</v>
      </c>
      <c r="E381" s="4">
        <v>320</v>
      </c>
      <c r="F381" s="4">
        <v>320</v>
      </c>
      <c r="G381" s="4">
        <f t="shared" si="11"/>
        <v>320</v>
      </c>
    </row>
    <row r="382" spans="1:7" x14ac:dyDescent="0.25">
      <c r="A382" s="8" t="s">
        <v>360</v>
      </c>
      <c r="B382" s="4">
        <v>5</v>
      </c>
      <c r="C382" s="4">
        <v>5</v>
      </c>
      <c r="D382" s="4">
        <f t="shared" si="10"/>
        <v>5</v>
      </c>
      <c r="E382" s="4">
        <v>5</v>
      </c>
      <c r="F382" s="4">
        <v>5</v>
      </c>
      <c r="G382" s="4">
        <f t="shared" si="11"/>
        <v>5</v>
      </c>
    </row>
    <row r="383" spans="1:7" x14ac:dyDescent="0.25">
      <c r="A383" s="8" t="s">
        <v>403</v>
      </c>
      <c r="B383" s="4">
        <v>160</v>
      </c>
      <c r="C383" s="4">
        <v>160</v>
      </c>
      <c r="D383" s="4">
        <f t="shared" si="10"/>
        <v>160</v>
      </c>
      <c r="E383" s="4">
        <v>160</v>
      </c>
      <c r="F383" s="4">
        <v>160</v>
      </c>
      <c r="G383" s="4">
        <f t="shared" si="11"/>
        <v>160</v>
      </c>
    </row>
    <row r="384" spans="1:7" x14ac:dyDescent="0.25">
      <c r="A384" s="8" t="s">
        <v>382</v>
      </c>
      <c r="B384" s="4">
        <v>5</v>
      </c>
      <c r="C384" s="4">
        <v>5</v>
      </c>
      <c r="D384" s="4">
        <f t="shared" si="10"/>
        <v>5</v>
      </c>
      <c r="E384" s="4">
        <v>5</v>
      </c>
      <c r="F384" s="4">
        <v>5</v>
      </c>
      <c r="G384" s="4">
        <f t="shared" si="11"/>
        <v>5</v>
      </c>
    </row>
    <row r="385" spans="1:7" x14ac:dyDescent="0.25">
      <c r="A385" s="8" t="s">
        <v>404</v>
      </c>
      <c r="B385" s="4">
        <v>80</v>
      </c>
      <c r="C385" s="4">
        <v>80</v>
      </c>
      <c r="D385" s="4">
        <f t="shared" si="10"/>
        <v>80</v>
      </c>
      <c r="E385" s="4">
        <v>160</v>
      </c>
      <c r="F385" s="4">
        <v>160</v>
      </c>
      <c r="G385" s="4">
        <f t="shared" si="11"/>
        <v>160</v>
      </c>
    </row>
    <row r="386" spans="1:7" x14ac:dyDescent="0.25">
      <c r="A386" s="8" t="s">
        <v>383</v>
      </c>
      <c r="B386" s="4">
        <v>5</v>
      </c>
      <c r="C386" s="4">
        <v>5</v>
      </c>
      <c r="D386" s="4">
        <f t="shared" si="10"/>
        <v>5</v>
      </c>
      <c r="E386" s="4">
        <v>5</v>
      </c>
      <c r="F386" s="4">
        <v>5</v>
      </c>
      <c r="G386" s="4">
        <f t="shared" si="11"/>
        <v>5</v>
      </c>
    </row>
    <row r="387" spans="1:7" x14ac:dyDescent="0.25">
      <c r="A387" s="8" t="s">
        <v>405</v>
      </c>
      <c r="B387" s="4">
        <v>40</v>
      </c>
      <c r="C387" s="4">
        <v>40</v>
      </c>
      <c r="D387" s="4">
        <f t="shared" si="10"/>
        <v>40</v>
      </c>
      <c r="E387" s="4">
        <v>40</v>
      </c>
      <c r="F387" s="4">
        <v>40</v>
      </c>
      <c r="G387" s="4">
        <f t="shared" si="11"/>
        <v>40</v>
      </c>
    </row>
    <row r="388" spans="1:7" x14ac:dyDescent="0.25">
      <c r="A388" s="8" t="s">
        <v>384</v>
      </c>
      <c r="B388" s="4">
        <v>5</v>
      </c>
      <c r="C388" s="4">
        <v>5</v>
      </c>
      <c r="D388" s="4">
        <f t="shared" si="10"/>
        <v>5</v>
      </c>
      <c r="E388" s="4">
        <v>5</v>
      </c>
      <c r="F388" s="4">
        <v>5</v>
      </c>
      <c r="G388" s="4">
        <f t="shared" si="11"/>
        <v>5</v>
      </c>
    </row>
    <row r="389" spans="1:7" x14ac:dyDescent="0.25">
      <c r="A389" s="8" t="s">
        <v>406</v>
      </c>
      <c r="B389" s="4">
        <v>160</v>
      </c>
      <c r="C389" s="4">
        <v>160</v>
      </c>
      <c r="D389" s="4">
        <f t="shared" si="10"/>
        <v>160</v>
      </c>
      <c r="E389" s="4">
        <v>40</v>
      </c>
      <c r="F389" s="4">
        <v>40</v>
      </c>
      <c r="G389" s="4">
        <f t="shared" si="11"/>
        <v>40</v>
      </c>
    </row>
    <row r="390" spans="1:7" x14ac:dyDescent="0.25">
      <c r="A390" s="8" t="s">
        <v>385</v>
      </c>
      <c r="B390" s="4">
        <v>5</v>
      </c>
      <c r="C390" s="4">
        <v>5</v>
      </c>
      <c r="D390" s="4">
        <f t="shared" ref="D390:D446" si="12">GEOMEAN(B390,C390)</f>
        <v>5</v>
      </c>
      <c r="E390" s="4">
        <v>5</v>
      </c>
      <c r="F390" s="4">
        <v>5</v>
      </c>
      <c r="G390" s="4">
        <f t="shared" ref="G390:G446" si="13">GEOMEAN(E390,F390)</f>
        <v>5</v>
      </c>
    </row>
    <row r="391" spans="1:7" x14ac:dyDescent="0.25">
      <c r="A391" s="8" t="s">
        <v>407</v>
      </c>
      <c r="B391" s="4">
        <v>320</v>
      </c>
      <c r="C391" s="4">
        <v>320</v>
      </c>
      <c r="D391" s="4">
        <f t="shared" si="12"/>
        <v>320</v>
      </c>
      <c r="E391" s="4">
        <v>640</v>
      </c>
      <c r="F391" s="4">
        <v>640</v>
      </c>
      <c r="G391" s="4">
        <f t="shared" si="13"/>
        <v>640</v>
      </c>
    </row>
    <row r="392" spans="1:7" x14ac:dyDescent="0.25">
      <c r="A392" s="8" t="s">
        <v>386</v>
      </c>
      <c r="B392" s="4">
        <v>5</v>
      </c>
      <c r="C392" s="4">
        <v>5</v>
      </c>
      <c r="D392" s="4">
        <f t="shared" si="12"/>
        <v>5</v>
      </c>
      <c r="E392" s="4">
        <v>5</v>
      </c>
      <c r="F392" s="4">
        <v>5</v>
      </c>
      <c r="G392" s="4">
        <f t="shared" si="13"/>
        <v>5</v>
      </c>
    </row>
    <row r="393" spans="1:7" x14ac:dyDescent="0.25">
      <c r="A393" s="8" t="s">
        <v>408</v>
      </c>
      <c r="B393" s="4">
        <v>160</v>
      </c>
      <c r="C393" s="4">
        <v>160</v>
      </c>
      <c r="D393" s="4">
        <f t="shared" si="12"/>
        <v>160</v>
      </c>
      <c r="E393" s="4">
        <v>160</v>
      </c>
      <c r="F393" s="4">
        <v>160</v>
      </c>
      <c r="G393" s="4">
        <f t="shared" si="13"/>
        <v>160</v>
      </c>
    </row>
    <row r="394" spans="1:7" x14ac:dyDescent="0.25">
      <c r="A394" s="8" t="s">
        <v>387</v>
      </c>
      <c r="B394" s="4">
        <v>5</v>
      </c>
      <c r="C394" s="4">
        <v>5</v>
      </c>
      <c r="D394" s="4">
        <f t="shared" si="12"/>
        <v>5</v>
      </c>
      <c r="E394" s="4">
        <v>5</v>
      </c>
      <c r="F394" s="4">
        <v>5</v>
      </c>
      <c r="G394" s="4">
        <f t="shared" si="13"/>
        <v>5</v>
      </c>
    </row>
    <row r="395" spans="1:7" x14ac:dyDescent="0.25">
      <c r="A395" s="8" t="s">
        <v>409</v>
      </c>
      <c r="B395" s="4">
        <v>10</v>
      </c>
      <c r="C395" s="4">
        <v>10</v>
      </c>
      <c r="D395" s="4">
        <f t="shared" si="12"/>
        <v>10</v>
      </c>
      <c r="E395" s="4">
        <v>80</v>
      </c>
      <c r="F395" s="4">
        <v>80</v>
      </c>
      <c r="G395" s="4">
        <f t="shared" si="13"/>
        <v>80</v>
      </c>
    </row>
    <row r="396" spans="1:7" x14ac:dyDescent="0.25">
      <c r="A396" s="8" t="s">
        <v>388</v>
      </c>
      <c r="B396" s="4">
        <v>5</v>
      </c>
      <c r="C396" s="4">
        <v>5</v>
      </c>
      <c r="D396" s="4">
        <f t="shared" si="12"/>
        <v>5</v>
      </c>
      <c r="E396" s="4">
        <v>5</v>
      </c>
      <c r="F396" s="4">
        <v>5</v>
      </c>
      <c r="G396" s="4">
        <f t="shared" si="13"/>
        <v>5</v>
      </c>
    </row>
    <row r="397" spans="1:7" x14ac:dyDescent="0.25">
      <c r="A397" s="8" t="s">
        <v>410</v>
      </c>
      <c r="B397" s="4">
        <v>20</v>
      </c>
      <c r="C397" s="4">
        <v>20</v>
      </c>
      <c r="D397" s="4">
        <f t="shared" si="12"/>
        <v>20</v>
      </c>
      <c r="E397" s="4">
        <v>10</v>
      </c>
      <c r="F397" s="4">
        <v>10</v>
      </c>
      <c r="G397" s="4">
        <f t="shared" si="13"/>
        <v>10</v>
      </c>
    </row>
    <row r="398" spans="1:7" x14ac:dyDescent="0.25">
      <c r="A398" s="8" t="s">
        <v>389</v>
      </c>
      <c r="B398" s="4">
        <v>5</v>
      </c>
      <c r="C398" s="4">
        <v>5</v>
      </c>
      <c r="D398" s="4">
        <f t="shared" si="12"/>
        <v>5</v>
      </c>
      <c r="E398" s="4">
        <v>5</v>
      </c>
      <c r="F398" s="4">
        <v>5</v>
      </c>
      <c r="G398" s="4">
        <f t="shared" si="13"/>
        <v>5</v>
      </c>
    </row>
    <row r="399" spans="1:7" x14ac:dyDescent="0.25">
      <c r="A399" s="8" t="s">
        <v>411</v>
      </c>
      <c r="B399" s="4">
        <v>80</v>
      </c>
      <c r="C399" s="4">
        <v>80</v>
      </c>
      <c r="D399" s="4">
        <f t="shared" si="12"/>
        <v>80</v>
      </c>
      <c r="E399" s="4">
        <v>80</v>
      </c>
      <c r="F399" s="4">
        <v>80</v>
      </c>
      <c r="G399" s="4">
        <f t="shared" si="13"/>
        <v>80</v>
      </c>
    </row>
    <row r="400" spans="1:7" x14ac:dyDescent="0.25">
      <c r="A400" s="8" t="s">
        <v>390</v>
      </c>
      <c r="B400" s="4">
        <v>5</v>
      </c>
      <c r="C400" s="4">
        <v>5</v>
      </c>
      <c r="D400" s="4">
        <f t="shared" si="12"/>
        <v>5</v>
      </c>
      <c r="E400" s="4">
        <v>5</v>
      </c>
      <c r="F400" s="4">
        <v>5</v>
      </c>
      <c r="G400" s="4">
        <f t="shared" si="13"/>
        <v>5</v>
      </c>
    </row>
    <row r="401" spans="1:7" x14ac:dyDescent="0.25">
      <c r="A401" s="8" t="s">
        <v>412</v>
      </c>
      <c r="B401" s="4">
        <v>640</v>
      </c>
      <c r="C401" s="4">
        <v>640</v>
      </c>
      <c r="D401" s="4">
        <f t="shared" si="12"/>
        <v>640</v>
      </c>
      <c r="E401" s="4">
        <v>640</v>
      </c>
      <c r="F401" s="4">
        <v>640</v>
      </c>
      <c r="G401" s="4">
        <f t="shared" si="13"/>
        <v>640</v>
      </c>
    </row>
    <row r="402" spans="1:7" x14ac:dyDescent="0.25">
      <c r="A402" s="8" t="s">
        <v>391</v>
      </c>
      <c r="B402" s="4">
        <v>5</v>
      </c>
      <c r="C402" s="4">
        <v>5</v>
      </c>
      <c r="D402" s="4">
        <f t="shared" si="12"/>
        <v>5</v>
      </c>
      <c r="E402" s="4">
        <v>5</v>
      </c>
      <c r="F402" s="4">
        <v>5</v>
      </c>
      <c r="G402" s="4">
        <f t="shared" si="13"/>
        <v>5</v>
      </c>
    </row>
    <row r="403" spans="1:7" x14ac:dyDescent="0.25">
      <c r="A403" s="8" t="s">
        <v>413</v>
      </c>
      <c r="B403" s="4">
        <v>160</v>
      </c>
      <c r="C403" s="4">
        <v>160</v>
      </c>
      <c r="D403" s="4">
        <f t="shared" si="12"/>
        <v>160</v>
      </c>
      <c r="E403" s="4">
        <v>80</v>
      </c>
      <c r="F403" s="4">
        <v>80</v>
      </c>
      <c r="G403" s="4">
        <f t="shared" si="13"/>
        <v>80</v>
      </c>
    </row>
    <row r="404" spans="1:7" x14ac:dyDescent="0.25">
      <c r="A404" s="8" t="s">
        <v>392</v>
      </c>
      <c r="B404" s="4">
        <v>5</v>
      </c>
      <c r="C404" s="4">
        <v>5</v>
      </c>
      <c r="D404" s="4">
        <f t="shared" si="12"/>
        <v>5</v>
      </c>
      <c r="E404" s="4">
        <v>5</v>
      </c>
      <c r="F404" s="4">
        <v>5</v>
      </c>
      <c r="G404" s="4">
        <f t="shared" si="13"/>
        <v>5</v>
      </c>
    </row>
    <row r="405" spans="1:7" x14ac:dyDescent="0.25">
      <c r="A405" s="8" t="s">
        <v>414</v>
      </c>
      <c r="B405" s="4">
        <v>160</v>
      </c>
      <c r="C405" s="4">
        <v>160</v>
      </c>
      <c r="D405" s="4">
        <f t="shared" si="12"/>
        <v>160</v>
      </c>
      <c r="E405" s="4">
        <v>160</v>
      </c>
      <c r="F405" s="4">
        <v>160</v>
      </c>
      <c r="G405" s="4">
        <f t="shared" si="13"/>
        <v>160</v>
      </c>
    </row>
    <row r="406" spans="1:7" x14ac:dyDescent="0.25">
      <c r="A406" s="8" t="s">
        <v>393</v>
      </c>
      <c r="B406" s="4">
        <v>5</v>
      </c>
      <c r="C406" s="4">
        <v>5</v>
      </c>
      <c r="D406" s="4">
        <f t="shared" si="12"/>
        <v>5</v>
      </c>
      <c r="E406" s="4">
        <v>5</v>
      </c>
      <c r="F406" s="4">
        <v>5</v>
      </c>
      <c r="G406" s="4">
        <f t="shared" si="13"/>
        <v>5</v>
      </c>
    </row>
    <row r="407" spans="1:7" x14ac:dyDescent="0.25">
      <c r="A407" s="8" t="s">
        <v>415</v>
      </c>
      <c r="B407" s="4">
        <v>80</v>
      </c>
      <c r="C407" s="4">
        <v>80</v>
      </c>
      <c r="D407" s="4">
        <f t="shared" si="12"/>
        <v>80</v>
      </c>
      <c r="E407" s="4">
        <v>160</v>
      </c>
      <c r="F407" s="4">
        <v>160</v>
      </c>
      <c r="G407" s="4">
        <f t="shared" si="13"/>
        <v>160</v>
      </c>
    </row>
    <row r="408" spans="1:7" x14ac:dyDescent="0.25">
      <c r="A408" s="8" t="s">
        <v>394</v>
      </c>
      <c r="B408" s="4">
        <v>5</v>
      </c>
      <c r="C408" s="4">
        <v>5</v>
      </c>
      <c r="D408" s="4">
        <f t="shared" si="12"/>
        <v>5</v>
      </c>
      <c r="E408" s="4">
        <v>5</v>
      </c>
      <c r="F408" s="4">
        <v>5</v>
      </c>
      <c r="G408" s="4">
        <f t="shared" si="13"/>
        <v>5</v>
      </c>
    </row>
    <row r="409" spans="1:7" x14ac:dyDescent="0.25">
      <c r="A409" s="8" t="s">
        <v>416</v>
      </c>
      <c r="B409" s="4">
        <v>640</v>
      </c>
      <c r="C409" s="4">
        <v>320</v>
      </c>
      <c r="D409" s="4">
        <f t="shared" si="12"/>
        <v>452.54833995939043</v>
      </c>
      <c r="E409" s="4">
        <v>20</v>
      </c>
      <c r="F409" s="4">
        <v>20</v>
      </c>
      <c r="G409" s="4">
        <f t="shared" si="13"/>
        <v>20</v>
      </c>
    </row>
    <row r="410" spans="1:7" x14ac:dyDescent="0.25">
      <c r="A410" s="8" t="s">
        <v>395</v>
      </c>
      <c r="B410" s="4">
        <v>5</v>
      </c>
      <c r="C410" s="4">
        <v>5</v>
      </c>
      <c r="D410" s="4">
        <f t="shared" si="12"/>
        <v>5</v>
      </c>
      <c r="E410" s="4">
        <v>5</v>
      </c>
      <c r="F410" s="4">
        <v>5</v>
      </c>
      <c r="G410" s="4">
        <f t="shared" si="13"/>
        <v>5</v>
      </c>
    </row>
    <row r="411" spans="1:7" x14ac:dyDescent="0.25">
      <c r="A411" s="8" t="s">
        <v>417</v>
      </c>
      <c r="B411" s="4">
        <v>160</v>
      </c>
      <c r="C411" s="4">
        <v>160</v>
      </c>
      <c r="D411" s="4">
        <f t="shared" si="12"/>
        <v>160</v>
      </c>
      <c r="E411" s="5">
        <v>1280</v>
      </c>
      <c r="F411" s="5">
        <v>1280</v>
      </c>
      <c r="G411" s="5">
        <f t="shared" si="13"/>
        <v>1280</v>
      </c>
    </row>
    <row r="412" spans="1:7" x14ac:dyDescent="0.25">
      <c r="A412" s="8" t="s">
        <v>396</v>
      </c>
      <c r="B412" s="4">
        <v>5</v>
      </c>
      <c r="C412" s="4">
        <v>5</v>
      </c>
      <c r="D412" s="4">
        <f t="shared" si="12"/>
        <v>5</v>
      </c>
      <c r="E412" s="5">
        <v>10</v>
      </c>
      <c r="F412" s="5">
        <v>10</v>
      </c>
      <c r="G412" s="5">
        <f t="shared" si="13"/>
        <v>10</v>
      </c>
    </row>
    <row r="413" spans="1:7" x14ac:dyDescent="0.25">
      <c r="A413" s="8" t="s">
        <v>418</v>
      </c>
      <c r="B413" s="4">
        <v>40</v>
      </c>
      <c r="C413" s="4">
        <v>40</v>
      </c>
      <c r="D413" s="4">
        <f t="shared" si="12"/>
        <v>40</v>
      </c>
      <c r="E413" s="4">
        <v>80</v>
      </c>
      <c r="F413" s="4">
        <v>80</v>
      </c>
      <c r="G413" s="4">
        <f t="shared" si="13"/>
        <v>80</v>
      </c>
    </row>
    <row r="414" spans="1:7" x14ac:dyDescent="0.25">
      <c r="A414" s="8" t="s">
        <v>397</v>
      </c>
      <c r="B414" s="4">
        <v>5</v>
      </c>
      <c r="C414" s="4">
        <v>5</v>
      </c>
      <c r="D414" s="4">
        <f t="shared" si="12"/>
        <v>5</v>
      </c>
      <c r="E414" s="4">
        <v>5</v>
      </c>
      <c r="F414" s="4">
        <v>5</v>
      </c>
      <c r="G414" s="4">
        <f t="shared" si="13"/>
        <v>5</v>
      </c>
    </row>
    <row r="415" spans="1:7" x14ac:dyDescent="0.25">
      <c r="A415" s="8" t="s">
        <v>419</v>
      </c>
      <c r="B415" s="4">
        <v>320</v>
      </c>
      <c r="C415" s="4">
        <v>320</v>
      </c>
      <c r="D415" s="4">
        <f t="shared" si="12"/>
        <v>320</v>
      </c>
      <c r="E415" s="4">
        <v>80</v>
      </c>
      <c r="F415" s="4">
        <v>80</v>
      </c>
      <c r="G415" s="4">
        <f t="shared" si="13"/>
        <v>80</v>
      </c>
    </row>
    <row r="416" spans="1:7" x14ac:dyDescent="0.25">
      <c r="A416" s="8" t="s">
        <v>398</v>
      </c>
      <c r="B416" s="4">
        <v>5</v>
      </c>
      <c r="C416" s="4">
        <v>5</v>
      </c>
      <c r="D416" s="4">
        <f t="shared" si="12"/>
        <v>5</v>
      </c>
      <c r="E416" s="4">
        <v>5</v>
      </c>
      <c r="F416" s="4">
        <v>5</v>
      </c>
      <c r="G416" s="4">
        <f t="shared" si="13"/>
        <v>5</v>
      </c>
    </row>
    <row r="417" spans="1:7" x14ac:dyDescent="0.25">
      <c r="A417" s="8" t="s">
        <v>420</v>
      </c>
      <c r="B417" s="4">
        <v>80</v>
      </c>
      <c r="C417" s="4">
        <v>80</v>
      </c>
      <c r="D417" s="4">
        <f t="shared" si="12"/>
        <v>80</v>
      </c>
      <c r="E417" s="4">
        <v>80</v>
      </c>
      <c r="F417" s="4">
        <v>80</v>
      </c>
      <c r="G417" s="4">
        <f t="shared" si="13"/>
        <v>80</v>
      </c>
    </row>
    <row r="418" spans="1:7" x14ac:dyDescent="0.25">
      <c r="A418" s="8" t="s">
        <v>399</v>
      </c>
      <c r="B418" s="4">
        <v>5</v>
      </c>
      <c r="C418" s="4">
        <v>5</v>
      </c>
      <c r="D418" s="4">
        <f t="shared" si="12"/>
        <v>5</v>
      </c>
      <c r="E418" s="4">
        <v>5</v>
      </c>
      <c r="F418" s="4">
        <v>5</v>
      </c>
      <c r="G418" s="4">
        <f t="shared" si="13"/>
        <v>5</v>
      </c>
    </row>
    <row r="419" spans="1:7" x14ac:dyDescent="0.25">
      <c r="A419" s="8" t="s">
        <v>421</v>
      </c>
      <c r="B419" s="4">
        <v>160</v>
      </c>
      <c r="C419" s="4">
        <v>160</v>
      </c>
      <c r="D419" s="4">
        <f t="shared" si="12"/>
        <v>160</v>
      </c>
      <c r="E419" s="4">
        <v>80</v>
      </c>
      <c r="F419" s="4">
        <v>80</v>
      </c>
      <c r="G419" s="4">
        <f t="shared" si="13"/>
        <v>80</v>
      </c>
    </row>
    <row r="420" spans="1:7" x14ac:dyDescent="0.25">
      <c r="A420" s="8" t="s">
        <v>400</v>
      </c>
      <c r="B420" s="4">
        <v>5</v>
      </c>
      <c r="C420" s="4">
        <v>5</v>
      </c>
      <c r="D420" s="4">
        <f t="shared" si="12"/>
        <v>5</v>
      </c>
      <c r="E420" s="4">
        <v>5</v>
      </c>
      <c r="F420" s="4">
        <v>5</v>
      </c>
      <c r="G420" s="4">
        <f t="shared" si="13"/>
        <v>5</v>
      </c>
    </row>
    <row r="421" spans="1:7" x14ac:dyDescent="0.25">
      <c r="A421" s="8" t="s">
        <v>422</v>
      </c>
      <c r="B421" s="4">
        <v>80</v>
      </c>
      <c r="C421" s="4">
        <v>80</v>
      </c>
      <c r="D421" s="4">
        <f t="shared" si="12"/>
        <v>80</v>
      </c>
      <c r="E421" s="4">
        <v>80</v>
      </c>
      <c r="F421" s="4">
        <v>80</v>
      </c>
      <c r="G421" s="4">
        <f t="shared" si="13"/>
        <v>80</v>
      </c>
    </row>
    <row r="422" spans="1:7" x14ac:dyDescent="0.25">
      <c r="A422" s="8" t="s">
        <v>401</v>
      </c>
      <c r="B422" s="4">
        <v>5</v>
      </c>
      <c r="C422" s="4">
        <v>5</v>
      </c>
      <c r="D422" s="4">
        <f t="shared" si="12"/>
        <v>5</v>
      </c>
      <c r="E422" s="4">
        <v>5</v>
      </c>
      <c r="F422" s="4">
        <v>5</v>
      </c>
      <c r="G422" s="4">
        <f t="shared" si="13"/>
        <v>5</v>
      </c>
    </row>
    <row r="423" spans="1:7" x14ac:dyDescent="0.25">
      <c r="A423" s="8" t="s">
        <v>423</v>
      </c>
      <c r="B423" s="4">
        <v>80</v>
      </c>
      <c r="C423" s="4">
        <v>80</v>
      </c>
      <c r="D423" s="4">
        <f t="shared" si="12"/>
        <v>80</v>
      </c>
      <c r="E423" s="4">
        <v>20</v>
      </c>
      <c r="F423" s="4">
        <v>20</v>
      </c>
      <c r="G423" s="4">
        <f t="shared" si="13"/>
        <v>20</v>
      </c>
    </row>
    <row r="424" spans="1:7" x14ac:dyDescent="0.25">
      <c r="A424" s="8" t="s">
        <v>402</v>
      </c>
      <c r="B424" s="4">
        <v>5</v>
      </c>
      <c r="C424" s="4">
        <v>5</v>
      </c>
      <c r="D424" s="4">
        <f t="shared" si="12"/>
        <v>5</v>
      </c>
      <c r="E424" s="4">
        <v>5</v>
      </c>
      <c r="F424" s="4">
        <v>5</v>
      </c>
      <c r="G424" s="4">
        <f t="shared" si="13"/>
        <v>5</v>
      </c>
    </row>
    <row r="425" spans="1:7" x14ac:dyDescent="0.25">
      <c r="A425" s="8" t="s">
        <v>434</v>
      </c>
      <c r="B425" s="4">
        <v>40</v>
      </c>
      <c r="C425" s="4">
        <v>40</v>
      </c>
      <c r="D425" s="4">
        <f t="shared" si="12"/>
        <v>40</v>
      </c>
      <c r="E425" s="4">
        <v>160</v>
      </c>
      <c r="F425" s="4">
        <v>160</v>
      </c>
      <c r="G425" s="4">
        <f t="shared" si="13"/>
        <v>160</v>
      </c>
    </row>
    <row r="426" spans="1:7" x14ac:dyDescent="0.25">
      <c r="A426" s="8" t="s">
        <v>424</v>
      </c>
      <c r="B426" s="4">
        <v>5</v>
      </c>
      <c r="C426" s="4">
        <v>5</v>
      </c>
      <c r="D426" s="4">
        <f t="shared" si="12"/>
        <v>5</v>
      </c>
      <c r="E426" s="4">
        <v>5</v>
      </c>
      <c r="F426" s="4">
        <v>5</v>
      </c>
      <c r="G426" s="4">
        <f t="shared" si="13"/>
        <v>5</v>
      </c>
    </row>
    <row r="427" spans="1:7" x14ac:dyDescent="0.25">
      <c r="A427" s="8" t="s">
        <v>435</v>
      </c>
      <c r="B427" s="4">
        <v>10</v>
      </c>
      <c r="C427" s="4">
        <v>10</v>
      </c>
      <c r="D427" s="4">
        <f t="shared" si="12"/>
        <v>10</v>
      </c>
      <c r="E427" s="4">
        <v>80</v>
      </c>
      <c r="F427" s="4">
        <v>80</v>
      </c>
      <c r="G427" s="4">
        <f t="shared" si="13"/>
        <v>80</v>
      </c>
    </row>
    <row r="428" spans="1:7" x14ac:dyDescent="0.25">
      <c r="A428" s="8" t="s">
        <v>425</v>
      </c>
      <c r="B428" s="4">
        <v>5</v>
      </c>
      <c r="C428" s="4">
        <v>5</v>
      </c>
      <c r="D428" s="4">
        <f t="shared" si="12"/>
        <v>5</v>
      </c>
      <c r="E428" s="4">
        <v>5</v>
      </c>
      <c r="F428" s="4">
        <v>5</v>
      </c>
      <c r="G428" s="4">
        <f t="shared" si="13"/>
        <v>5</v>
      </c>
    </row>
    <row r="429" spans="1:7" x14ac:dyDescent="0.25">
      <c r="A429" s="8" t="s">
        <v>436</v>
      </c>
      <c r="B429" s="4">
        <v>160</v>
      </c>
      <c r="C429" s="4">
        <v>160</v>
      </c>
      <c r="D429" s="4">
        <f t="shared" si="12"/>
        <v>160</v>
      </c>
      <c r="E429" s="4">
        <v>160</v>
      </c>
      <c r="F429" s="4">
        <v>160</v>
      </c>
      <c r="G429" s="4">
        <f t="shared" si="13"/>
        <v>160</v>
      </c>
    </row>
    <row r="430" spans="1:7" x14ac:dyDescent="0.25">
      <c r="A430" s="8" t="s">
        <v>426</v>
      </c>
      <c r="B430" s="4">
        <v>5</v>
      </c>
      <c r="C430" s="4">
        <v>5</v>
      </c>
      <c r="D430" s="4">
        <f t="shared" si="12"/>
        <v>5</v>
      </c>
      <c r="E430" s="4">
        <v>5</v>
      </c>
      <c r="F430" s="4">
        <v>5</v>
      </c>
      <c r="G430" s="4">
        <f t="shared" si="13"/>
        <v>5</v>
      </c>
    </row>
    <row r="431" spans="1:7" x14ac:dyDescent="0.25">
      <c r="A431" s="8" t="s">
        <v>437</v>
      </c>
      <c r="B431" s="4">
        <v>160</v>
      </c>
      <c r="C431" s="4">
        <v>160</v>
      </c>
      <c r="D431" s="4">
        <f t="shared" si="12"/>
        <v>160</v>
      </c>
      <c r="E431" s="4">
        <v>80</v>
      </c>
      <c r="F431" s="4">
        <v>80</v>
      </c>
      <c r="G431" s="4">
        <f t="shared" si="13"/>
        <v>80</v>
      </c>
    </row>
    <row r="432" spans="1:7" x14ac:dyDescent="0.25">
      <c r="A432" s="8" t="s">
        <v>427</v>
      </c>
      <c r="B432" s="4">
        <v>5</v>
      </c>
      <c r="C432" s="4">
        <v>5</v>
      </c>
      <c r="D432" s="4">
        <f t="shared" si="12"/>
        <v>5</v>
      </c>
      <c r="E432" s="4">
        <v>5</v>
      </c>
      <c r="F432" s="4">
        <v>5</v>
      </c>
      <c r="G432" s="4">
        <f t="shared" si="13"/>
        <v>5</v>
      </c>
    </row>
    <row r="433" spans="1:7" x14ac:dyDescent="0.25">
      <c r="A433" s="8" t="s">
        <v>438</v>
      </c>
      <c r="B433" s="4">
        <v>640</v>
      </c>
      <c r="C433" s="4">
        <v>640</v>
      </c>
      <c r="D433" s="4">
        <f t="shared" si="12"/>
        <v>640</v>
      </c>
      <c r="E433" s="4">
        <v>160</v>
      </c>
      <c r="F433" s="4">
        <v>160</v>
      </c>
      <c r="G433" s="4">
        <f t="shared" si="13"/>
        <v>160</v>
      </c>
    </row>
    <row r="434" spans="1:7" x14ac:dyDescent="0.25">
      <c r="A434" s="8" t="s">
        <v>428</v>
      </c>
      <c r="B434" s="4">
        <v>5</v>
      </c>
      <c r="C434" s="4">
        <v>5</v>
      </c>
      <c r="D434" s="4">
        <f t="shared" si="12"/>
        <v>5</v>
      </c>
      <c r="E434" s="4">
        <v>5</v>
      </c>
      <c r="F434" s="4">
        <v>5</v>
      </c>
      <c r="G434" s="4">
        <f t="shared" si="13"/>
        <v>5</v>
      </c>
    </row>
    <row r="435" spans="1:7" x14ac:dyDescent="0.25">
      <c r="A435" s="8" t="s">
        <v>439</v>
      </c>
      <c r="B435" s="4">
        <v>80</v>
      </c>
      <c r="C435" s="4">
        <v>80</v>
      </c>
      <c r="D435" s="4">
        <f t="shared" si="12"/>
        <v>80</v>
      </c>
      <c r="E435" s="4">
        <v>160</v>
      </c>
      <c r="F435" s="4">
        <v>160</v>
      </c>
      <c r="G435" s="4">
        <f t="shared" si="13"/>
        <v>160</v>
      </c>
    </row>
    <row r="436" spans="1:7" x14ac:dyDescent="0.25">
      <c r="A436" s="8" t="s">
        <v>429</v>
      </c>
      <c r="B436" s="4">
        <v>5</v>
      </c>
      <c r="C436" s="4">
        <v>5</v>
      </c>
      <c r="D436" s="4">
        <f t="shared" si="12"/>
        <v>5</v>
      </c>
      <c r="E436" s="4">
        <v>5</v>
      </c>
      <c r="F436" s="4">
        <v>5</v>
      </c>
      <c r="G436" s="4">
        <f t="shared" si="13"/>
        <v>5</v>
      </c>
    </row>
    <row r="437" spans="1:7" x14ac:dyDescent="0.25">
      <c r="A437" s="8" t="s">
        <v>440</v>
      </c>
      <c r="B437" s="4">
        <v>20</v>
      </c>
      <c r="C437" s="4">
        <v>20</v>
      </c>
      <c r="D437" s="4">
        <f t="shared" si="12"/>
        <v>20</v>
      </c>
      <c r="E437" s="4">
        <v>160</v>
      </c>
      <c r="F437" s="4">
        <v>160</v>
      </c>
      <c r="G437" s="4">
        <f t="shared" si="13"/>
        <v>160</v>
      </c>
    </row>
    <row r="438" spans="1:7" x14ac:dyDescent="0.25">
      <c r="A438" s="8" t="s">
        <v>430</v>
      </c>
      <c r="B438" s="4">
        <v>5</v>
      </c>
      <c r="C438" s="4">
        <v>5</v>
      </c>
      <c r="D438" s="4">
        <f t="shared" si="12"/>
        <v>5</v>
      </c>
      <c r="E438" s="4">
        <v>5</v>
      </c>
      <c r="F438" s="4">
        <v>5</v>
      </c>
      <c r="G438" s="4">
        <f t="shared" si="13"/>
        <v>5</v>
      </c>
    </row>
    <row r="439" spans="1:7" x14ac:dyDescent="0.25">
      <c r="A439" s="8" t="s">
        <v>441</v>
      </c>
      <c r="B439" s="4">
        <v>80</v>
      </c>
      <c r="C439" s="4">
        <v>80</v>
      </c>
      <c r="D439" s="4">
        <f t="shared" si="12"/>
        <v>80</v>
      </c>
      <c r="E439" s="4">
        <v>80</v>
      </c>
      <c r="F439" s="4">
        <v>80</v>
      </c>
      <c r="G439" s="4">
        <f t="shared" si="13"/>
        <v>80</v>
      </c>
    </row>
    <row r="440" spans="1:7" x14ac:dyDescent="0.25">
      <c r="A440" s="8" t="s">
        <v>431</v>
      </c>
      <c r="B440" s="4">
        <v>5</v>
      </c>
      <c r="C440" s="4">
        <v>5</v>
      </c>
      <c r="D440" s="4">
        <f t="shared" si="12"/>
        <v>5</v>
      </c>
      <c r="E440" s="4">
        <v>5</v>
      </c>
      <c r="F440" s="4">
        <v>5</v>
      </c>
      <c r="G440" s="4">
        <f t="shared" si="13"/>
        <v>5</v>
      </c>
    </row>
    <row r="441" spans="1:7" x14ac:dyDescent="0.25">
      <c r="A441" s="8" t="s">
        <v>442</v>
      </c>
      <c r="B441" s="4">
        <v>160</v>
      </c>
      <c r="C441" s="4">
        <v>160</v>
      </c>
      <c r="D441" s="4">
        <f t="shared" si="12"/>
        <v>160</v>
      </c>
      <c r="E441" s="4">
        <v>160</v>
      </c>
      <c r="F441" s="4">
        <v>160</v>
      </c>
      <c r="G441" s="4">
        <f t="shared" si="13"/>
        <v>160</v>
      </c>
    </row>
    <row r="442" spans="1:7" x14ac:dyDescent="0.25">
      <c r="A442" s="8" t="s">
        <v>432</v>
      </c>
      <c r="B442" s="4">
        <v>5</v>
      </c>
      <c r="C442" s="4">
        <v>5</v>
      </c>
      <c r="D442" s="4">
        <f t="shared" si="12"/>
        <v>5</v>
      </c>
      <c r="E442" s="4">
        <v>5</v>
      </c>
      <c r="F442" s="4">
        <v>5</v>
      </c>
      <c r="G442" s="4">
        <f t="shared" si="13"/>
        <v>5</v>
      </c>
    </row>
    <row r="443" spans="1:7" x14ac:dyDescent="0.25">
      <c r="A443" s="8" t="s">
        <v>443</v>
      </c>
      <c r="B443" s="4">
        <v>640</v>
      </c>
      <c r="C443" s="4">
        <v>640</v>
      </c>
      <c r="D443" s="4">
        <f t="shared" si="12"/>
        <v>640</v>
      </c>
      <c r="E443" s="4">
        <v>160</v>
      </c>
      <c r="F443" s="4">
        <v>160</v>
      </c>
      <c r="G443" s="4">
        <f t="shared" si="13"/>
        <v>160</v>
      </c>
    </row>
    <row r="444" spans="1:7" x14ac:dyDescent="0.25">
      <c r="A444" s="10" t="s">
        <v>433</v>
      </c>
      <c r="B444" s="4">
        <v>5</v>
      </c>
      <c r="C444" s="4">
        <v>5</v>
      </c>
      <c r="D444" s="4">
        <f t="shared" si="12"/>
        <v>5</v>
      </c>
      <c r="E444" s="4">
        <v>5</v>
      </c>
      <c r="F444" s="4">
        <v>5</v>
      </c>
      <c r="G444" s="4">
        <f t="shared" si="13"/>
        <v>5</v>
      </c>
    </row>
    <row r="445" spans="1:7" x14ac:dyDescent="0.25">
      <c r="A445" s="11" t="s">
        <v>473</v>
      </c>
      <c r="B445" s="4">
        <v>160</v>
      </c>
      <c r="C445" s="4">
        <v>160</v>
      </c>
      <c r="D445" s="4">
        <f t="shared" si="12"/>
        <v>160</v>
      </c>
      <c r="E445" s="4">
        <v>640</v>
      </c>
      <c r="F445" s="4">
        <v>640</v>
      </c>
      <c r="G445" s="4">
        <f t="shared" si="13"/>
        <v>640</v>
      </c>
    </row>
    <row r="446" spans="1:7" x14ac:dyDescent="0.25">
      <c r="A446" s="10" t="s">
        <v>474</v>
      </c>
      <c r="B446" s="4">
        <v>5</v>
      </c>
      <c r="C446" s="4">
        <v>5</v>
      </c>
      <c r="D446" s="4">
        <f t="shared" si="12"/>
        <v>5</v>
      </c>
      <c r="E446" s="4">
        <v>5</v>
      </c>
      <c r="F446" s="4">
        <v>5</v>
      </c>
      <c r="G446" s="4">
        <f t="shared" si="13"/>
        <v>5</v>
      </c>
    </row>
    <row r="448" spans="1:7" x14ac:dyDescent="0.25">
      <c r="A448" s="9" t="s">
        <v>475</v>
      </c>
    </row>
    <row r="449" spans="1:1" x14ac:dyDescent="0.25">
      <c r="A449" s="9" t="s">
        <v>476</v>
      </c>
    </row>
    <row r="450" spans="1:1" x14ac:dyDescent="0.25">
      <c r="A450" s="9" t="s">
        <v>477</v>
      </c>
    </row>
    <row r="451" spans="1:1" x14ac:dyDescent="0.25">
      <c r="A451" s="6" t="s">
        <v>478</v>
      </c>
    </row>
    <row r="453" spans="1:1" x14ac:dyDescent="0.25">
      <c r="A453" s="9" t="s">
        <v>483</v>
      </c>
    </row>
  </sheetData>
  <mergeCells count="6">
    <mergeCell ref="A1:G1"/>
    <mergeCell ref="B3:D3"/>
    <mergeCell ref="E3:G3"/>
    <mergeCell ref="B2:D2"/>
    <mergeCell ref="E2:G2"/>
    <mergeCell ref="A2:A3"/>
  </mergeCells>
  <pageMargins left="0.25" right="0.25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TVH data</vt:lpstr>
      <vt:lpstr>HAI and MN data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.Reinhardt</dc:creator>
  <cp:lastModifiedBy>Danko, Janine R CAPT NMRC</cp:lastModifiedBy>
  <dcterms:created xsi:type="dcterms:W3CDTF">2019-03-07T15:06:44Z</dcterms:created>
  <dcterms:modified xsi:type="dcterms:W3CDTF">2022-03-11T19:05:52Z</dcterms:modified>
</cp:coreProperties>
</file>